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na.tan/Desktop/sepsis_AAT.v6/"/>
    </mc:Choice>
  </mc:AlternateContent>
  <xr:revisionPtr revIDLastSave="0" documentId="13_ncr:1_{C1303B30-B5F4-AF4D-B826-D76BA8151F7B}" xr6:coauthVersionLast="47" xr6:coauthVersionMax="47" xr10:uidLastSave="{00000000-0000-0000-0000-000000000000}"/>
  <bookViews>
    <workbookView xWindow="0" yWindow="740" windowWidth="29400" windowHeight="17100" activeTab="1" xr2:uid="{993FBF24-75F2-A74B-8AA9-2CAEDC25BA59}"/>
  </bookViews>
  <sheets>
    <sheet name="CONTENT" sheetId="5" r:id="rId1"/>
    <sheet name="ST1" sheetId="1" r:id="rId2"/>
    <sheet name="ST2" sheetId="6" r:id="rId3"/>
    <sheet name="ST3" sheetId="11" r:id="rId4"/>
    <sheet name="ST4" sheetId="10" r:id="rId5"/>
    <sheet name="ST5" sheetId="8" r:id="rId6"/>
    <sheet name="ST6" sheetId="14" r:id="rId7"/>
    <sheet name="ST7" sheetId="9" r:id="rId8"/>
    <sheet name="ST8" sheetId="13" r:id="rId9"/>
    <sheet name="ST9" sheetId="12" r:id="rId10"/>
    <sheet name="ST10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2" l="1"/>
  <c r="F8" i="12"/>
  <c r="C15" i="12"/>
  <c r="B15" i="12"/>
  <c r="C8" i="12"/>
  <c r="B8" i="12"/>
  <c r="C13" i="1"/>
  <c r="B13" i="1"/>
  <c r="C18" i="1"/>
  <c r="B18" i="1"/>
  <c r="C8" i="1"/>
  <c r="B8" i="1"/>
  <c r="F12" i="8"/>
  <c r="F13" i="8"/>
  <c r="F5" i="8"/>
  <c r="F6" i="8"/>
  <c r="F7" i="8"/>
  <c r="F8" i="8"/>
  <c r="F9" i="8"/>
  <c r="F10" i="8"/>
  <c r="F11" i="8"/>
  <c r="F20" i="8"/>
  <c r="F21" i="8"/>
  <c r="F22" i="8"/>
  <c r="F23" i="8"/>
  <c r="F24" i="8"/>
  <c r="F25" i="8"/>
  <c r="F26" i="8"/>
  <c r="F19" i="8"/>
</calcChain>
</file>

<file path=xl/sharedStrings.xml><?xml version="1.0" encoding="utf-8"?>
<sst xmlns="http://schemas.openxmlformats.org/spreadsheetml/2006/main" count="523" uniqueCount="206">
  <si>
    <t>UKB EUR</t>
  </si>
  <si>
    <t>MVP EUR</t>
  </si>
  <si>
    <t>AoU EUR</t>
  </si>
  <si>
    <t>FinnGen EUR</t>
  </si>
  <si>
    <t>TPMI EAS</t>
  </si>
  <si>
    <t>MVP AFR</t>
  </si>
  <si>
    <t>AoU AFR</t>
  </si>
  <si>
    <t>MVP AMR</t>
  </si>
  <si>
    <t>AoU AMR</t>
  </si>
  <si>
    <t>Total</t>
  </si>
  <si>
    <t>Case</t>
  </si>
  <si>
    <t>Control</t>
  </si>
  <si>
    <t>Urinary tract infection</t>
  </si>
  <si>
    <t>Skin infections (bacterial)</t>
  </si>
  <si>
    <t>field id: (date first report)</t>
  </si>
  <si>
    <t>N30: cystitis</t>
  </si>
  <si>
    <t>N10: acute tubulo-interstitial nephritis</t>
  </si>
  <si>
    <t>L01- impetigo</t>
  </si>
  <si>
    <t>L02- cutaneous abscess, furuncle and carbuncle</t>
  </si>
  <si>
    <t>L03- cellulitis</t>
  </si>
  <si>
    <t>L04-acute lymphadenitis</t>
  </si>
  <si>
    <t>L08- other local infections of skin and subcutaneous tissue</t>
  </si>
  <si>
    <t>COPD</t>
  </si>
  <si>
    <t>J44-other chronic obstructive pulmonary disease</t>
  </si>
  <si>
    <t>bronchiectasis</t>
  </si>
  <si>
    <t>cirrhosis</t>
  </si>
  <si>
    <t>C3</t>
  </si>
  <si>
    <t>CCL16</t>
  </si>
  <si>
    <t>CD4</t>
  </si>
  <si>
    <t>CXCL17</t>
  </si>
  <si>
    <t>DDX58</t>
  </si>
  <si>
    <t>IL17D</t>
  </si>
  <si>
    <t>SIGLEC5</t>
  </si>
  <si>
    <t>PRTN3</t>
  </si>
  <si>
    <t>TNFRSF11B</t>
  </si>
  <si>
    <t>TNFSF13</t>
  </si>
  <si>
    <t>HRG</t>
  </si>
  <si>
    <t>APOH</t>
  </si>
  <si>
    <t>CPB2</t>
  </si>
  <si>
    <t>PROC</t>
  </si>
  <si>
    <t>TFPI</t>
  </si>
  <si>
    <t>SERPINA6</t>
  </si>
  <si>
    <t>SERPINA12</t>
  </si>
  <si>
    <t>COL18A1</t>
  </si>
  <si>
    <t>FN1</t>
  </si>
  <si>
    <t>ITGA5</t>
  </si>
  <si>
    <t>ITGAV</t>
  </si>
  <si>
    <t>ITGB1</t>
  </si>
  <si>
    <t>CNTN1</t>
  </si>
  <si>
    <t>SMOC1</t>
  </si>
  <si>
    <t>SMOC2</t>
  </si>
  <si>
    <t>CRTAC1</t>
  </si>
  <si>
    <t>CRNN</t>
  </si>
  <si>
    <t>LTBP2</t>
  </si>
  <si>
    <t>CRIM1</t>
  </si>
  <si>
    <t>PAMR1</t>
  </si>
  <si>
    <t>FGFR2</t>
  </si>
  <si>
    <t>GAS6</t>
  </si>
  <si>
    <t>NRP2</t>
  </si>
  <si>
    <t>PTN</t>
  </si>
  <si>
    <t>LEFTY2</t>
  </si>
  <si>
    <t>HYOU1</t>
  </si>
  <si>
    <t>FABP5</t>
  </si>
  <si>
    <t>GUSB</t>
  </si>
  <si>
    <t>CNDP1</t>
  </si>
  <si>
    <t>PLA2G10</t>
  </si>
  <si>
    <t>NUCB2</t>
  </si>
  <si>
    <t>PBXIP1</t>
  </si>
  <si>
    <t>RARRES2</t>
  </si>
  <si>
    <t>ST6GAL1</t>
  </si>
  <si>
    <t>WAS</t>
  </si>
  <si>
    <t>CTRB1</t>
  </si>
  <si>
    <t>CTSO</t>
  </si>
  <si>
    <t>FAM20A</t>
  </si>
  <si>
    <t>GFRA1</t>
  </si>
  <si>
    <t>MST1</t>
  </si>
  <si>
    <t>BPIFB2</t>
  </si>
  <si>
    <t>beta</t>
  </si>
  <si>
    <t>se</t>
  </si>
  <si>
    <t>P</t>
  </si>
  <si>
    <t>OR</t>
  </si>
  <si>
    <t>chr2:632609:A:G</t>
  </si>
  <si>
    <t>G</t>
  </si>
  <si>
    <t>A</t>
  </si>
  <si>
    <t>chr19:33096952:C:T</t>
  </si>
  <si>
    <t>T</t>
  </si>
  <si>
    <t>C</t>
  </si>
  <si>
    <t>chr6:32224045:G:A</t>
  </si>
  <si>
    <t>chr14:94378610:C:T</t>
  </si>
  <si>
    <t>SNP</t>
  </si>
  <si>
    <t>T2D</t>
  </si>
  <si>
    <t>Gene&amp;Health SAS</t>
  </si>
  <si>
    <t>CONTENT</t>
  </si>
  <si>
    <t>(Intercept)</t>
  </si>
  <si>
    <t>chr14.94378610.C.T_T</t>
  </si>
  <si>
    <t>age_enrolment</t>
  </si>
  <si>
    <t>smoking_status1</t>
  </si>
  <si>
    <t>smoking_status2</t>
  </si>
  <si>
    <t>Smoking</t>
  </si>
  <si>
    <t>Comorbidities</t>
  </si>
  <si>
    <t>exposure</t>
  </si>
  <si>
    <t>outcome</t>
  </si>
  <si>
    <t>nsnp</t>
  </si>
  <si>
    <t>b</t>
  </si>
  <si>
    <t>pval</t>
  </si>
  <si>
    <t>sepsis</t>
  </si>
  <si>
    <t>Inverse variance weighted (fixed effects)</t>
  </si>
  <si>
    <t>pneumonia</t>
  </si>
  <si>
    <t>hypertension</t>
  </si>
  <si>
    <t>effect allele</t>
  </si>
  <si>
    <t>J41-simple and mucopurulent chronic bronchitis</t>
  </si>
  <si>
    <t>J42-unspecified chronic bronchitis</t>
  </si>
  <si>
    <t>J43-emphysema</t>
  </si>
  <si>
    <t>non effect allele</t>
  </si>
  <si>
    <t>effect allele frequency</t>
  </si>
  <si>
    <t>OR upper</t>
  </si>
  <si>
    <t>OR lower</t>
  </si>
  <si>
    <t>A46 - Erysipelas</t>
  </si>
  <si>
    <t>J47-bronchiectasis</t>
  </si>
  <si>
    <t>UKB PPP</t>
  </si>
  <si>
    <t>deCODE</t>
  </si>
  <si>
    <t xml:space="preserve">Cohort </t>
  </si>
  <si>
    <t>Method</t>
  </si>
  <si>
    <t>Outcome</t>
  </si>
  <si>
    <t>Exposure</t>
  </si>
  <si>
    <t>std.error</t>
  </si>
  <si>
    <t>z value</t>
  </si>
  <si>
    <t>p value</t>
  </si>
  <si>
    <t>Term</t>
  </si>
  <si>
    <t>OR high</t>
  </si>
  <si>
    <t>OR low</t>
  </si>
  <si>
    <t>p val</t>
  </si>
  <si>
    <t>N39.0 (other disorders of urinary system)</t>
  </si>
  <si>
    <t>AAT</t>
  </si>
  <si>
    <t>AAT protein level</t>
  </si>
  <si>
    <t>Inverse variance weighted (random effects)</t>
  </si>
  <si>
    <t>chr14.94378610.C.T_T:smoking_status1</t>
  </si>
  <si>
    <t>chr14.94378610.C.T_T:smoking_status2</t>
  </si>
  <si>
    <t>age^2</t>
  </si>
  <si>
    <t>sex (male)</t>
  </si>
  <si>
    <t>bronchiectasis_diagnose (before sepsis)</t>
  </si>
  <si>
    <t>cirrhosis_diagnose (before sepsis)</t>
  </si>
  <si>
    <t>copd_diagnose (before sepsis)</t>
  </si>
  <si>
    <t>South Asain Cohort</t>
  </si>
  <si>
    <t>East Asian Cohort</t>
  </si>
  <si>
    <t>Bronchiectasis</t>
  </si>
  <si>
    <t>Pneumonia</t>
  </si>
  <si>
    <t>Cirrhosis</t>
  </si>
  <si>
    <t>Hypertension</t>
  </si>
  <si>
    <t>PMID: 35551307</t>
  </si>
  <si>
    <t>PMID: 38632349</t>
  </si>
  <si>
    <t>J12-viral pneumonia, not elsewhere classified</t>
  </si>
  <si>
    <t>J13-pneumonia due to streptococcus pneumoniae</t>
  </si>
  <si>
    <t>J14-pneumonia due to haemophilus influenzae</t>
  </si>
  <si>
    <t>J15-bacterial pneumonia, not elsewhere classified</t>
  </si>
  <si>
    <t>J16-pneumonia due to other infectious organisms, not elsewhere classified</t>
  </si>
  <si>
    <t>J17-pneumonia in diseases classified elsewhere</t>
  </si>
  <si>
    <t>J18-neumonia, organism unspecified</t>
  </si>
  <si>
    <t>correct causal direction</t>
  </si>
  <si>
    <t>steiger pval</t>
  </si>
  <si>
    <t>30-day sepsis death vs. all other participants</t>
  </si>
  <si>
    <t>30-day sepsis death vs. sepsis survivors</t>
  </si>
  <si>
    <t>Group</t>
  </si>
  <si>
    <t>urinary tract infection</t>
  </si>
  <si>
    <t>skin infection bacterial</t>
  </si>
  <si>
    <t>African ancestry meta-analysis</t>
  </si>
  <si>
    <t>chr5:161537792:C:T</t>
  </si>
  <si>
    <t>Admixed American ancestry meta-analysis</t>
  </si>
  <si>
    <t>chr18:8443061:TG:T</t>
  </si>
  <si>
    <t>TG</t>
  </si>
  <si>
    <t>European Cohorts</t>
  </si>
  <si>
    <t>African Cohorts</t>
  </si>
  <si>
    <t>Admixed American Cohorts</t>
  </si>
  <si>
    <t>DSO_bin</t>
  </si>
  <si>
    <t>p</t>
  </si>
  <si>
    <t>0-30</t>
  </si>
  <si>
    <t>Not Septic COVID</t>
  </si>
  <si>
    <t>Septic COVID</t>
  </si>
  <si>
    <t>31-60</t>
  </si>
  <si>
    <t>61-90</t>
  </si>
  <si>
    <t>91-120</t>
  </si>
  <si>
    <t>120+</t>
  </si>
  <si>
    <t>DSO Bin</t>
  </si>
  <si>
    <t>After drug adjustment</t>
  </si>
  <si>
    <t>Before drug adjustment</t>
  </si>
  <si>
    <t>p.bonf</t>
  </si>
  <si>
    <r>
      <rPr>
        <b/>
        <sz val="14"/>
        <color theme="1"/>
        <rFont val="Arial"/>
        <family val="2"/>
      </rPr>
      <t xml:space="preserve">Supplementary Table 1. </t>
    </r>
    <r>
      <rPr>
        <sz val="14"/>
        <color theme="1"/>
        <rFont val="Arial"/>
        <family val="2"/>
      </rPr>
      <t>Cohort information for the sepsis meta-analysis</t>
    </r>
  </si>
  <si>
    <r>
      <t xml:space="preserve">Supplementary Table 2. </t>
    </r>
    <r>
      <rPr>
        <sz val="14"/>
        <color rgb="FF000000"/>
        <rFont val="Arial"/>
        <family val="2"/>
      </rPr>
      <t>Genome-wide significant SNPs from the European ancestry GWAS meta-analysis</t>
    </r>
  </si>
  <si>
    <r>
      <t xml:space="preserve">Supplementary Table 3. </t>
    </r>
    <r>
      <rPr>
        <sz val="14"/>
        <color rgb="FF000000"/>
        <rFont val="Arial"/>
        <family val="2"/>
      </rPr>
      <t>Mortality analysis results (logistic regression)</t>
    </r>
  </si>
  <si>
    <r>
      <t xml:space="preserve">Supplementary Table 4. </t>
    </r>
    <r>
      <rPr>
        <sz val="14"/>
        <color rgb="FF000000"/>
        <rFont val="Arial"/>
        <family val="2"/>
      </rPr>
      <t>MR results of AAT protein levels on inflammatory and non-inflammatory traits</t>
    </r>
  </si>
  <si>
    <r>
      <t xml:space="preserve">Supplementary Table 5. </t>
    </r>
    <r>
      <rPr>
        <sz val="14"/>
        <color rgb="FF000000"/>
        <rFont val="Arial"/>
        <family val="2"/>
      </rPr>
      <t>Sensitivity analysis results adjusted for smoking status and comorbidities</t>
    </r>
  </si>
  <si>
    <r>
      <t xml:space="preserve">Supplementary Table 6. </t>
    </r>
    <r>
      <rPr>
        <sz val="14"/>
        <color theme="1"/>
        <rFont val="Arial"/>
        <family val="2"/>
      </rPr>
      <t>Wilcoxon rank-sum test results for the longitudinal AAT/ELANE ratio</t>
    </r>
  </si>
  <si>
    <r>
      <t xml:space="preserve">Supplementary Table 7. </t>
    </r>
    <r>
      <rPr>
        <sz val="14"/>
        <color rgb="FF000000"/>
        <rFont val="Arial"/>
        <family val="2"/>
      </rPr>
      <t>MR results for AAT with other proteins in the UKB-PPP</t>
    </r>
  </si>
  <si>
    <r>
      <rPr>
        <b/>
        <sz val="14"/>
        <color theme="1"/>
        <rFont val="Arial"/>
        <family val="2"/>
      </rPr>
      <t xml:space="preserve">Supplementary Table 8. </t>
    </r>
    <r>
      <rPr>
        <sz val="14"/>
        <color theme="1"/>
        <rFont val="Arial"/>
        <family val="2"/>
      </rPr>
      <t>Genome-wide significant SNPs from the ancestry-specific GWAS meta-analysis</t>
    </r>
  </si>
  <si>
    <r>
      <t xml:space="preserve">Supplementary Table 9. </t>
    </r>
    <r>
      <rPr>
        <sz val="14"/>
        <color rgb="FF000000"/>
        <rFont val="Arial"/>
        <family val="2"/>
      </rPr>
      <t>Cohort-based case-control information for eight other traits</t>
    </r>
  </si>
  <si>
    <r>
      <t xml:space="preserve">Supplementary Table 10. </t>
    </r>
    <r>
      <rPr>
        <sz val="14"/>
        <color rgb="FF000000"/>
        <rFont val="Arial"/>
        <family val="2"/>
      </rPr>
      <t>UKB definitions of COPD, pneumonia, bronchiectasis, urinary tract infections, and bacterial skin infections</t>
    </r>
  </si>
  <si>
    <t>ST1. Cohort information for the sepsis meta-analysis</t>
  </si>
  <si>
    <t>ST2. Genome-wide significant SNPs from the European ancestry GWAS meta-analysis</t>
  </si>
  <si>
    <t>ST3. Mortality analysis results (logistic regression)</t>
  </si>
  <si>
    <t>ST4. MR results of AAT protein levels on inflammatory and non-inflammatory traits</t>
  </si>
  <si>
    <t>ST5. Sensitivity analysis results adjusted for smoking status and comorbidities</t>
  </si>
  <si>
    <t>ST6. Wilcoxon rank-sum test results for the longitudinal AAT/ELANE ratio</t>
  </si>
  <si>
    <t>ST7. MR results for AAT with other proteins in the UKB-PPP</t>
  </si>
  <si>
    <t>ST8. Genome-wide significant SNPs from the ancestry-specific GWAS meta-analysis</t>
  </si>
  <si>
    <t>ST9. Cohort-based case-control information for eight other traits</t>
  </si>
  <si>
    <t>ST10. UKB definitions of COPD, pneumonia, bronchiectasis, urinary tract infections, and bacterial skin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0" fillId="2" borderId="3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4" xfId="0" applyFill="1" applyBorder="1"/>
    <xf numFmtId="0" fontId="2" fillId="0" borderId="0" xfId="0" applyFont="1"/>
    <xf numFmtId="0" fontId="3" fillId="0" borderId="0" xfId="0" applyFont="1"/>
    <xf numFmtId="3" fontId="2" fillId="0" borderId="0" xfId="0" applyNumberFormat="1" applyFont="1"/>
    <xf numFmtId="3" fontId="0" fillId="0" borderId="0" xfId="0" applyNumberFormat="1"/>
    <xf numFmtId="0" fontId="2" fillId="0" borderId="5" xfId="0" applyFont="1" applyBorder="1"/>
    <xf numFmtId="0" fontId="2" fillId="0" borderId="7" xfId="0" applyFont="1" applyBorder="1"/>
    <xf numFmtId="3" fontId="2" fillId="0" borderId="1" xfId="0" applyNumberFormat="1" applyFont="1" applyBorder="1"/>
    <xf numFmtId="0" fontId="2" fillId="0" borderId="1" xfId="0" applyFont="1" applyBorder="1"/>
    <xf numFmtId="1" fontId="0" fillId="0" borderId="0" xfId="0" applyNumberFormat="1"/>
    <xf numFmtId="0" fontId="2" fillId="2" borderId="10" xfId="0" applyFont="1" applyFill="1" applyBorder="1"/>
    <xf numFmtId="0" fontId="2" fillId="2" borderId="9" xfId="0" applyFont="1" applyFill="1" applyBorder="1"/>
    <xf numFmtId="0" fontId="2" fillId="2" borderId="2" xfId="0" applyFont="1" applyFill="1" applyBorder="1"/>
    <xf numFmtId="3" fontId="2" fillId="2" borderId="2" xfId="0" applyNumberFormat="1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2" fillId="0" borderId="0" xfId="0" applyNumberFormat="1" applyFont="1"/>
    <xf numFmtId="0" fontId="2" fillId="0" borderId="6" xfId="0" applyFont="1" applyBorder="1"/>
    <xf numFmtId="11" fontId="2" fillId="0" borderId="1" xfId="0" applyNumberFormat="1" applyFont="1" applyBorder="1"/>
    <xf numFmtId="0" fontId="2" fillId="0" borderId="8" xfId="0" applyFont="1" applyBorder="1"/>
    <xf numFmtId="0" fontId="2" fillId="0" borderId="3" xfId="0" applyFont="1" applyBorder="1"/>
    <xf numFmtId="3" fontId="2" fillId="0" borderId="11" xfId="0" applyNumberFormat="1" applyFont="1" applyBorder="1"/>
    <xf numFmtId="3" fontId="2" fillId="0" borderId="4" xfId="0" applyNumberFormat="1" applyFont="1" applyBorder="1"/>
    <xf numFmtId="3" fontId="2" fillId="0" borderId="6" xfId="0" applyNumberFormat="1" applyFont="1" applyBorder="1"/>
    <xf numFmtId="3" fontId="2" fillId="0" borderId="8" xfId="0" applyNumberFormat="1" applyFont="1" applyBorder="1"/>
    <xf numFmtId="0" fontId="2" fillId="2" borderId="3" xfId="0" applyFont="1" applyFill="1" applyBorder="1"/>
    <xf numFmtId="0" fontId="2" fillId="2" borderId="11" xfId="0" applyFont="1" applyFill="1" applyBorder="1"/>
    <xf numFmtId="0" fontId="2" fillId="2" borderId="4" xfId="0" applyFont="1" applyFill="1" applyBorder="1"/>
    <xf numFmtId="11" fontId="2" fillId="0" borderId="6" xfId="0" applyNumberFormat="1" applyFont="1" applyBorder="1"/>
    <xf numFmtId="0" fontId="2" fillId="0" borderId="9" xfId="0" applyFont="1" applyBorder="1"/>
    <xf numFmtId="0" fontId="2" fillId="0" borderId="2" xfId="0" applyFont="1" applyBorder="1"/>
    <xf numFmtId="11" fontId="2" fillId="0" borderId="10" xfId="0" applyNumberFormat="1" applyFont="1" applyBorder="1"/>
    <xf numFmtId="0" fontId="9" fillId="0" borderId="0" xfId="0" applyFont="1"/>
    <xf numFmtId="11" fontId="9" fillId="0" borderId="0" xfId="0" applyNumberFormat="1" applyFont="1"/>
    <xf numFmtId="0" fontId="10" fillId="0" borderId="0" xfId="0" applyFont="1"/>
    <xf numFmtId="0" fontId="11" fillId="0" borderId="0" xfId="0" applyFont="1"/>
    <xf numFmtId="11" fontId="11" fillId="0" borderId="0" xfId="0" applyNumberFormat="1" applyFont="1"/>
    <xf numFmtId="0" fontId="11" fillId="0" borderId="1" xfId="0" applyFont="1" applyBorder="1"/>
    <xf numFmtId="11" fontId="11" fillId="0" borderId="1" xfId="0" applyNumberFormat="1" applyFont="1" applyBorder="1"/>
    <xf numFmtId="3" fontId="2" fillId="2" borderId="11" xfId="0" applyNumberFormat="1" applyFont="1" applyFill="1" applyBorder="1"/>
    <xf numFmtId="1" fontId="2" fillId="0" borderId="0" xfId="0" applyNumberFormat="1" applyFont="1"/>
    <xf numFmtId="0" fontId="2" fillId="0" borderId="12" xfId="0" applyFont="1" applyBorder="1"/>
    <xf numFmtId="3" fontId="2" fillId="0" borderId="13" xfId="0" applyNumberFormat="1" applyFont="1" applyBorder="1"/>
    <xf numFmtId="3" fontId="2" fillId="0" borderId="14" xfId="0" applyNumberFormat="1" applyFont="1" applyBorder="1"/>
    <xf numFmtId="3" fontId="2" fillId="0" borderId="2" xfId="0" applyNumberFormat="1" applyFont="1" applyBorder="1"/>
    <xf numFmtId="3" fontId="2" fillId="0" borderId="10" xfId="0" applyNumberFormat="1" applyFont="1" applyBorder="1"/>
    <xf numFmtId="11" fontId="0" fillId="0" borderId="0" xfId="0" applyNumberFormat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wrapText="1"/>
    </xf>
    <xf numFmtId="0" fontId="0" fillId="0" borderId="1" xfId="0" applyBorder="1"/>
    <xf numFmtId="0" fontId="0" fillId="2" borderId="11" xfId="0" applyFill="1" applyBorder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DA7F-73B7-364B-B240-AED1FBA3FAAB}">
  <dimension ref="A1:A11"/>
  <sheetViews>
    <sheetView zoomScale="150" workbookViewId="0">
      <selection activeCell="A20" sqref="A20"/>
    </sheetView>
  </sheetViews>
  <sheetFormatPr baseColWidth="10" defaultRowHeight="16" x14ac:dyDescent="0.2"/>
  <cols>
    <col min="1" max="1" width="130.83203125" style="8" customWidth="1"/>
    <col min="2" max="16384" width="10.83203125" style="8"/>
  </cols>
  <sheetData>
    <row r="1" spans="1:1" ht="18" x14ac:dyDescent="0.2">
      <c r="A1" s="21" t="s">
        <v>92</v>
      </c>
    </row>
    <row r="2" spans="1:1" ht="18" x14ac:dyDescent="0.2">
      <c r="A2" s="22" t="s">
        <v>186</v>
      </c>
    </row>
    <row r="3" spans="1:1" ht="18" x14ac:dyDescent="0.2">
      <c r="A3" s="24" t="s">
        <v>187</v>
      </c>
    </row>
    <row r="4" spans="1:1" ht="18" x14ac:dyDescent="0.2">
      <c r="A4" s="24" t="s">
        <v>188</v>
      </c>
    </row>
    <row r="5" spans="1:1" ht="18" x14ac:dyDescent="0.2">
      <c r="A5" s="24" t="s">
        <v>189</v>
      </c>
    </row>
    <row r="6" spans="1:1" ht="18" x14ac:dyDescent="0.2">
      <c r="A6" s="24" t="s">
        <v>190</v>
      </c>
    </row>
    <row r="7" spans="1:1" ht="18" x14ac:dyDescent="0.2">
      <c r="A7" s="21" t="s">
        <v>191</v>
      </c>
    </row>
    <row r="8" spans="1:1" ht="18" x14ac:dyDescent="0.2">
      <c r="A8" s="24" t="s">
        <v>192</v>
      </c>
    </row>
    <row r="9" spans="1:1" ht="18" x14ac:dyDescent="0.2">
      <c r="A9" s="22" t="s">
        <v>193</v>
      </c>
    </row>
    <row r="10" spans="1:1" ht="18" x14ac:dyDescent="0.2">
      <c r="A10" s="24" t="s">
        <v>194</v>
      </c>
    </row>
    <row r="11" spans="1:1" ht="18" x14ac:dyDescent="0.2">
      <c r="A11" s="24" t="s">
        <v>1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0D87-AA62-C543-BFB5-AAEF57BCB3D1}">
  <dimension ref="A1:J25"/>
  <sheetViews>
    <sheetView zoomScale="125" workbookViewId="0">
      <selection activeCell="A2" sqref="A2"/>
    </sheetView>
  </sheetViews>
  <sheetFormatPr baseColWidth="10" defaultRowHeight="16" x14ac:dyDescent="0.2"/>
  <cols>
    <col min="1" max="1" width="24.33203125" customWidth="1"/>
    <col min="5" max="5" width="18.5" customWidth="1"/>
  </cols>
  <sheetData>
    <row r="1" spans="1:10" x14ac:dyDescent="0.2">
      <c r="A1" s="9" t="s">
        <v>204</v>
      </c>
      <c r="B1" s="8"/>
      <c r="C1" s="8"/>
      <c r="D1" s="8"/>
      <c r="E1" s="8"/>
      <c r="F1" s="8"/>
      <c r="G1" s="8"/>
      <c r="H1" s="8"/>
      <c r="I1" s="8"/>
      <c r="J1" s="8"/>
    </row>
    <row r="2" spans="1:10" ht="17" thickBot="1" x14ac:dyDescent="0.25">
      <c r="A2" s="8"/>
      <c r="B2" s="8"/>
      <c r="C2" s="8"/>
      <c r="D2" s="8"/>
      <c r="E2" s="8"/>
      <c r="F2" s="8"/>
      <c r="G2" s="8"/>
      <c r="H2" s="8"/>
      <c r="I2" s="8"/>
      <c r="J2" s="8"/>
    </row>
    <row r="3" spans="1:10" ht="17" thickBot="1" x14ac:dyDescent="0.25">
      <c r="A3" s="34" t="s">
        <v>145</v>
      </c>
      <c r="B3" s="48" t="s">
        <v>10</v>
      </c>
      <c r="C3" s="36" t="s">
        <v>11</v>
      </c>
      <c r="D3" s="8"/>
      <c r="E3" s="34" t="s">
        <v>22</v>
      </c>
      <c r="F3" s="48" t="s">
        <v>10</v>
      </c>
      <c r="G3" s="36" t="s">
        <v>11</v>
      </c>
      <c r="H3" s="8"/>
      <c r="I3" s="8"/>
      <c r="J3" s="8"/>
    </row>
    <row r="4" spans="1:10" x14ac:dyDescent="0.2">
      <c r="A4" s="29" t="s">
        <v>0</v>
      </c>
      <c r="B4" s="30">
        <v>6829</v>
      </c>
      <c r="C4" s="31">
        <v>454922</v>
      </c>
      <c r="D4" s="8"/>
      <c r="E4" s="29" t="s">
        <v>0</v>
      </c>
      <c r="F4" s="30">
        <v>28240</v>
      </c>
      <c r="G4" s="31">
        <v>433361</v>
      </c>
      <c r="H4" s="8"/>
      <c r="I4" s="8"/>
      <c r="J4" s="8"/>
    </row>
    <row r="5" spans="1:10" x14ac:dyDescent="0.2">
      <c r="A5" s="12" t="s">
        <v>1</v>
      </c>
      <c r="B5" s="10">
        <v>1877</v>
      </c>
      <c r="C5" s="32">
        <v>447375</v>
      </c>
      <c r="D5" s="8"/>
      <c r="E5" s="12" t="s">
        <v>1</v>
      </c>
      <c r="F5" s="10">
        <v>24495</v>
      </c>
      <c r="G5" s="32">
        <v>409429</v>
      </c>
      <c r="H5" s="8"/>
      <c r="I5" s="8"/>
      <c r="J5" s="8"/>
    </row>
    <row r="6" spans="1:10" x14ac:dyDescent="0.2">
      <c r="A6" s="12" t="s">
        <v>3</v>
      </c>
      <c r="B6" s="10">
        <v>2932</v>
      </c>
      <c r="C6" s="32">
        <v>409070</v>
      </c>
      <c r="D6" s="8"/>
      <c r="E6" s="12" t="s">
        <v>3</v>
      </c>
      <c r="F6" s="10">
        <v>24138</v>
      </c>
      <c r="G6" s="32">
        <v>409070</v>
      </c>
      <c r="H6" s="8"/>
      <c r="I6" s="8"/>
      <c r="J6" s="8"/>
    </row>
    <row r="7" spans="1:10" x14ac:dyDescent="0.2">
      <c r="A7" s="50" t="s">
        <v>2</v>
      </c>
      <c r="B7" s="51">
        <v>2428</v>
      </c>
      <c r="C7" s="52">
        <v>168583</v>
      </c>
      <c r="D7" s="8"/>
      <c r="E7" s="50" t="s">
        <v>2</v>
      </c>
      <c r="F7" s="51">
        <v>16030</v>
      </c>
      <c r="G7" s="52">
        <v>121500</v>
      </c>
      <c r="H7" s="8"/>
      <c r="I7" s="8"/>
      <c r="J7" s="8"/>
    </row>
    <row r="8" spans="1:10" ht="17" thickBot="1" x14ac:dyDescent="0.25">
      <c r="A8" s="13" t="s">
        <v>9</v>
      </c>
      <c r="B8" s="14">
        <f>SUM(B4:B7)</f>
        <v>14066</v>
      </c>
      <c r="C8" s="33">
        <f>SUM(C4:C7)</f>
        <v>1479950</v>
      </c>
      <c r="D8" s="8"/>
      <c r="E8" s="13" t="s">
        <v>9</v>
      </c>
      <c r="F8" s="14">
        <f>SUM(F4:F7)</f>
        <v>92903</v>
      </c>
      <c r="G8" s="33">
        <f>SUM(G4:G7)</f>
        <v>1373360</v>
      </c>
      <c r="H8" s="8"/>
      <c r="I8" s="8"/>
      <c r="J8" s="8"/>
    </row>
    <row r="9" spans="1:10" ht="17" thickBot="1" x14ac:dyDescent="0.25">
      <c r="A9" s="8"/>
      <c r="B9" s="8"/>
      <c r="C9" s="8"/>
      <c r="D9" s="8"/>
      <c r="E9" s="8"/>
      <c r="F9" s="8"/>
      <c r="G9" s="8"/>
      <c r="H9" s="8"/>
      <c r="I9" s="8"/>
      <c r="J9" s="8"/>
    </row>
    <row r="10" spans="1:10" ht="17" thickBot="1" x14ac:dyDescent="0.25">
      <c r="A10" s="34" t="s">
        <v>146</v>
      </c>
      <c r="B10" s="48" t="s">
        <v>10</v>
      </c>
      <c r="C10" s="36" t="s">
        <v>11</v>
      </c>
      <c r="D10" s="8"/>
      <c r="E10" s="18" t="s">
        <v>147</v>
      </c>
      <c r="F10" s="20" t="s">
        <v>10</v>
      </c>
      <c r="G10" s="17" t="s">
        <v>11</v>
      </c>
      <c r="H10" s="8"/>
      <c r="I10" s="8"/>
      <c r="J10" s="8"/>
    </row>
    <row r="11" spans="1:10" ht="17" thickBot="1" x14ac:dyDescent="0.25">
      <c r="A11" s="29" t="s">
        <v>0</v>
      </c>
      <c r="B11" s="30">
        <v>40863</v>
      </c>
      <c r="C11" s="31">
        <v>420888</v>
      </c>
      <c r="D11" s="8"/>
      <c r="E11" s="13" t="s">
        <v>150</v>
      </c>
      <c r="F11" s="14">
        <v>15225</v>
      </c>
      <c r="G11" s="33">
        <v>1564786</v>
      </c>
      <c r="H11" s="8"/>
      <c r="I11" s="8"/>
      <c r="J11" s="8"/>
    </row>
    <row r="12" spans="1:10" ht="17" thickBot="1" x14ac:dyDescent="0.25">
      <c r="A12" s="12" t="s">
        <v>1</v>
      </c>
      <c r="B12" s="10">
        <v>43748</v>
      </c>
      <c r="C12" s="32">
        <v>378802</v>
      </c>
      <c r="D12" s="8"/>
      <c r="E12" s="8"/>
      <c r="F12" s="8"/>
      <c r="G12" s="8"/>
      <c r="H12" s="8"/>
      <c r="I12" s="8"/>
      <c r="J12" s="8"/>
    </row>
    <row r="13" spans="1:10" ht="17" thickBot="1" x14ac:dyDescent="0.25">
      <c r="A13" s="12" t="s">
        <v>3</v>
      </c>
      <c r="B13" s="10">
        <v>78791</v>
      </c>
      <c r="C13" s="32">
        <v>421557</v>
      </c>
      <c r="D13" s="8"/>
      <c r="E13" s="18" t="s">
        <v>90</v>
      </c>
      <c r="F13" s="20" t="s">
        <v>10</v>
      </c>
      <c r="G13" s="17" t="s">
        <v>11</v>
      </c>
      <c r="H13" s="8"/>
      <c r="I13" s="8"/>
      <c r="J13" s="8"/>
    </row>
    <row r="14" spans="1:10" ht="17" thickBot="1" x14ac:dyDescent="0.25">
      <c r="A14" s="50" t="s">
        <v>2</v>
      </c>
      <c r="B14" s="51">
        <v>18683</v>
      </c>
      <c r="C14" s="52">
        <v>152328</v>
      </c>
      <c r="D14" s="8"/>
      <c r="E14" s="13" t="s">
        <v>149</v>
      </c>
      <c r="F14" s="14">
        <v>80154</v>
      </c>
      <c r="G14" s="33">
        <v>853816</v>
      </c>
      <c r="H14" s="8"/>
      <c r="I14" s="8"/>
      <c r="J14" s="8"/>
    </row>
    <row r="15" spans="1:10" ht="17" thickBot="1" x14ac:dyDescent="0.25">
      <c r="A15" s="13" t="s">
        <v>9</v>
      </c>
      <c r="B15" s="14">
        <f>SUM(B11:B14)</f>
        <v>182085</v>
      </c>
      <c r="C15" s="33">
        <f>SUM(C11:C14)</f>
        <v>1373575</v>
      </c>
      <c r="D15" s="8"/>
      <c r="E15" s="8"/>
      <c r="F15" s="8"/>
      <c r="G15" s="8"/>
      <c r="H15" s="8"/>
      <c r="I15" s="8"/>
      <c r="J15" s="8"/>
    </row>
    <row r="16" spans="1:10" ht="17" thickBot="1" x14ac:dyDescent="0.25">
      <c r="A16" s="8"/>
      <c r="B16" s="8"/>
      <c r="C16" s="8"/>
      <c r="D16" s="8"/>
      <c r="E16" s="18" t="s">
        <v>148</v>
      </c>
      <c r="F16" s="20" t="s">
        <v>10</v>
      </c>
      <c r="G16" s="17" t="s">
        <v>11</v>
      </c>
      <c r="H16" s="8"/>
      <c r="I16" s="8"/>
      <c r="J16" s="8"/>
    </row>
    <row r="17" spans="1:10" ht="17" thickBot="1" x14ac:dyDescent="0.25">
      <c r="A17" s="34" t="s">
        <v>12</v>
      </c>
      <c r="B17" s="48" t="s">
        <v>10</v>
      </c>
      <c r="C17" s="36" t="s">
        <v>11</v>
      </c>
      <c r="D17" s="8"/>
      <c r="E17" s="13" t="s">
        <v>1</v>
      </c>
      <c r="F17" s="14">
        <v>322448</v>
      </c>
      <c r="G17" s="33">
        <v>105690</v>
      </c>
      <c r="H17" s="8"/>
      <c r="I17" s="8"/>
      <c r="J17" s="8"/>
    </row>
    <row r="18" spans="1:10" ht="17" thickBot="1" x14ac:dyDescent="0.25">
      <c r="A18" s="38" t="s">
        <v>0</v>
      </c>
      <c r="B18" s="53">
        <v>67154</v>
      </c>
      <c r="C18" s="54">
        <v>394447</v>
      </c>
      <c r="D18" s="8"/>
      <c r="E18" s="8"/>
      <c r="F18" s="8"/>
      <c r="G18" s="8"/>
      <c r="H18" s="8"/>
      <c r="I18" s="8"/>
      <c r="J18" s="8"/>
    </row>
    <row r="19" spans="1:10" ht="17" thickBot="1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</row>
    <row r="20" spans="1:10" ht="17" thickBot="1" x14ac:dyDescent="0.25">
      <c r="A20" s="34" t="s">
        <v>13</v>
      </c>
      <c r="B20" s="48" t="s">
        <v>10</v>
      </c>
      <c r="C20" s="36" t="s">
        <v>11</v>
      </c>
      <c r="D20" s="8"/>
      <c r="E20" s="8"/>
      <c r="F20" s="8"/>
      <c r="G20" s="8"/>
      <c r="H20" s="8"/>
      <c r="I20" s="8"/>
      <c r="J20" s="8"/>
    </row>
    <row r="21" spans="1:10" ht="17" thickBot="1" x14ac:dyDescent="0.25">
      <c r="A21" s="38" t="s">
        <v>0</v>
      </c>
      <c r="B21" s="53">
        <v>43254</v>
      </c>
      <c r="C21" s="54">
        <v>418347</v>
      </c>
      <c r="D21" s="8"/>
      <c r="E21" s="8"/>
      <c r="F21" s="8"/>
      <c r="G21" s="8"/>
      <c r="H21" s="8"/>
      <c r="I21" s="8"/>
      <c r="J21" s="8"/>
    </row>
    <row r="22" spans="1:10" x14ac:dyDescent="0.2">
      <c r="A22" s="8"/>
      <c r="B22" s="8"/>
      <c r="C22" s="8"/>
      <c r="D22" s="8"/>
      <c r="E22" s="8"/>
      <c r="F22" s="8"/>
      <c r="G22" s="8"/>
      <c r="H22" s="8"/>
      <c r="I22" s="8"/>
      <c r="J22" s="8"/>
    </row>
    <row r="23" spans="1:10" x14ac:dyDescent="0.2">
      <c r="A23" s="8"/>
      <c r="B23" s="8"/>
      <c r="C23" s="8"/>
      <c r="D23" s="8"/>
      <c r="E23" s="8"/>
      <c r="F23" s="8"/>
      <c r="G23" s="8"/>
      <c r="H23" s="8"/>
      <c r="I23" s="8"/>
      <c r="J23" s="8"/>
    </row>
    <row r="24" spans="1:10" x14ac:dyDescent="0.2">
      <c r="A24" s="8"/>
      <c r="B24" s="8"/>
      <c r="C24" s="8"/>
      <c r="D24" s="8"/>
      <c r="E24" s="8"/>
      <c r="F24" s="8"/>
      <c r="G24" s="8"/>
      <c r="H24" s="8"/>
      <c r="I24" s="8"/>
      <c r="J24" s="8"/>
    </row>
    <row r="25" spans="1:10" x14ac:dyDescent="0.2">
      <c r="A25" s="8"/>
      <c r="B25" s="8"/>
      <c r="C25" s="8"/>
      <c r="D25" s="8"/>
      <c r="E25" s="8"/>
      <c r="F25" s="8"/>
      <c r="G25" s="8"/>
      <c r="H25" s="8"/>
      <c r="I25" s="8"/>
      <c r="J25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4B79-D499-AD4D-B8B4-E18DB3F1C19A}">
  <dimension ref="A1:H32"/>
  <sheetViews>
    <sheetView zoomScale="108" workbookViewId="0">
      <selection activeCell="E16" sqref="E16"/>
    </sheetView>
  </sheetViews>
  <sheetFormatPr baseColWidth="10" defaultRowHeight="16" x14ac:dyDescent="0.2"/>
  <cols>
    <col min="1" max="1" width="61.6640625" customWidth="1"/>
    <col min="2" max="2" width="37" customWidth="1"/>
    <col min="3" max="3" width="38.1640625" customWidth="1"/>
    <col min="4" max="5" width="37" customWidth="1"/>
  </cols>
  <sheetData>
    <row r="1" spans="1:8" x14ac:dyDescent="0.2">
      <c r="A1" s="9" t="s">
        <v>205</v>
      </c>
      <c r="B1" s="8"/>
      <c r="C1" s="8"/>
      <c r="D1" s="8"/>
      <c r="E1" s="8"/>
      <c r="F1" s="8"/>
      <c r="G1" s="8"/>
      <c r="H1" s="8"/>
    </row>
    <row r="2" spans="1:8" ht="17" thickBot="1" x14ac:dyDescent="0.25">
      <c r="C2" s="8"/>
      <c r="D2" s="8"/>
      <c r="E2" s="8"/>
      <c r="F2" s="8"/>
      <c r="G2" s="8"/>
      <c r="H2" s="8"/>
    </row>
    <row r="3" spans="1:8" x14ac:dyDescent="0.2">
      <c r="A3" s="2" t="s">
        <v>22</v>
      </c>
      <c r="B3" s="7" t="s">
        <v>14</v>
      </c>
      <c r="C3" s="8"/>
      <c r="D3" s="8"/>
      <c r="E3" s="8"/>
      <c r="F3" s="8"/>
      <c r="G3" s="8"/>
      <c r="H3" s="8"/>
    </row>
    <row r="4" spans="1:8" x14ac:dyDescent="0.2">
      <c r="A4" s="3" t="s">
        <v>110</v>
      </c>
      <c r="B4" s="4">
        <v>131486</v>
      </c>
      <c r="D4" s="8"/>
      <c r="E4" s="8"/>
      <c r="F4" s="8"/>
      <c r="G4" s="8"/>
      <c r="H4" s="8"/>
    </row>
    <row r="5" spans="1:8" x14ac:dyDescent="0.2">
      <c r="A5" s="3" t="s">
        <v>111</v>
      </c>
      <c r="B5" s="4">
        <v>131488</v>
      </c>
      <c r="D5" s="8"/>
      <c r="E5" s="8"/>
      <c r="F5" s="8"/>
      <c r="G5" s="8"/>
      <c r="H5" s="8"/>
    </row>
    <row r="6" spans="1:8" x14ac:dyDescent="0.2">
      <c r="A6" s="3" t="s">
        <v>112</v>
      </c>
      <c r="B6" s="4">
        <v>131490</v>
      </c>
      <c r="D6" s="8"/>
      <c r="E6" s="8"/>
      <c r="F6" s="8"/>
      <c r="G6" s="8"/>
      <c r="H6" s="8"/>
    </row>
    <row r="7" spans="1:8" ht="17" thickBot="1" x14ac:dyDescent="0.25">
      <c r="A7" s="5" t="s">
        <v>23</v>
      </c>
      <c r="B7" s="6">
        <v>131492</v>
      </c>
      <c r="D7" s="8"/>
      <c r="E7" s="8"/>
      <c r="F7" s="8"/>
      <c r="G7" s="8"/>
      <c r="H7" s="8"/>
    </row>
    <row r="8" spans="1:8" ht="17" thickBot="1" x14ac:dyDescent="0.25">
      <c r="C8" s="8"/>
      <c r="D8" s="8"/>
      <c r="E8" s="8"/>
      <c r="F8" s="8"/>
      <c r="G8" s="8"/>
      <c r="H8" s="8"/>
    </row>
    <row r="9" spans="1:8" x14ac:dyDescent="0.2">
      <c r="A9" s="2" t="s">
        <v>146</v>
      </c>
      <c r="B9" s="7" t="s">
        <v>14</v>
      </c>
      <c r="C9" s="8"/>
      <c r="D9" s="8"/>
      <c r="E9" s="8"/>
      <c r="F9" s="8"/>
      <c r="G9" s="8"/>
      <c r="H9" s="8"/>
    </row>
    <row r="10" spans="1:8" x14ac:dyDescent="0.2">
      <c r="A10" s="3" t="s">
        <v>151</v>
      </c>
      <c r="B10" s="4">
        <v>131444</v>
      </c>
      <c r="C10" s="8"/>
      <c r="D10" s="8"/>
      <c r="E10" s="8"/>
      <c r="F10" s="8"/>
      <c r="G10" s="8"/>
      <c r="H10" s="8"/>
    </row>
    <row r="11" spans="1:8" x14ac:dyDescent="0.2">
      <c r="A11" s="3" t="s">
        <v>152</v>
      </c>
      <c r="B11" s="4">
        <v>131446</v>
      </c>
      <c r="C11" s="8"/>
      <c r="D11" s="8"/>
      <c r="E11" s="8"/>
      <c r="F11" s="8"/>
      <c r="G11" s="8"/>
      <c r="H11" s="8"/>
    </row>
    <row r="12" spans="1:8" x14ac:dyDescent="0.2">
      <c r="A12" s="3" t="s">
        <v>153</v>
      </c>
      <c r="B12" s="4">
        <v>131448</v>
      </c>
      <c r="C12" s="8"/>
      <c r="D12" s="8"/>
      <c r="E12" s="8"/>
      <c r="F12" s="8"/>
      <c r="G12" s="8"/>
      <c r="H12" s="8"/>
    </row>
    <row r="13" spans="1:8" x14ac:dyDescent="0.2">
      <c r="A13" s="3" t="s">
        <v>154</v>
      </c>
      <c r="B13" s="4">
        <v>131450</v>
      </c>
      <c r="C13" s="8"/>
      <c r="D13" s="8"/>
      <c r="E13" s="8"/>
      <c r="F13" s="8"/>
      <c r="G13" s="8"/>
      <c r="H13" s="8"/>
    </row>
    <row r="14" spans="1:8" x14ac:dyDescent="0.2">
      <c r="A14" s="3" t="s">
        <v>155</v>
      </c>
      <c r="B14" s="4">
        <v>131452</v>
      </c>
      <c r="C14" s="8"/>
      <c r="D14" s="8"/>
      <c r="E14" s="8"/>
      <c r="F14" s="8"/>
      <c r="G14" s="8"/>
      <c r="H14" s="8"/>
    </row>
    <row r="15" spans="1:8" x14ac:dyDescent="0.2">
      <c r="A15" s="3" t="s">
        <v>156</v>
      </c>
      <c r="B15" s="4">
        <v>131454</v>
      </c>
      <c r="C15" s="8"/>
      <c r="D15" s="8"/>
      <c r="E15" s="8"/>
      <c r="F15" s="8"/>
      <c r="G15" s="8"/>
      <c r="H15" s="8"/>
    </row>
    <row r="16" spans="1:8" ht="17" thickBot="1" x14ac:dyDescent="0.25">
      <c r="A16" s="5" t="s">
        <v>157</v>
      </c>
      <c r="B16" s="6">
        <v>131456</v>
      </c>
    </row>
    <row r="17" spans="1:2" ht="17" thickBot="1" x14ac:dyDescent="0.25"/>
    <row r="18" spans="1:2" x14ac:dyDescent="0.2">
      <c r="A18" s="2" t="s">
        <v>145</v>
      </c>
      <c r="B18" s="7" t="s">
        <v>14</v>
      </c>
    </row>
    <row r="19" spans="1:2" ht="17" thickBot="1" x14ac:dyDescent="0.25">
      <c r="A19" s="5" t="s">
        <v>118</v>
      </c>
      <c r="B19" s="6">
        <v>131498</v>
      </c>
    </row>
    <row r="20" spans="1:2" ht="17" thickBot="1" x14ac:dyDescent="0.25"/>
    <row r="21" spans="1:2" x14ac:dyDescent="0.2">
      <c r="A21" s="2" t="s">
        <v>12</v>
      </c>
      <c r="B21" s="7" t="s">
        <v>14</v>
      </c>
    </row>
    <row r="22" spans="1:2" x14ac:dyDescent="0.2">
      <c r="A22" s="3" t="s">
        <v>132</v>
      </c>
      <c r="B22" s="4">
        <v>132070</v>
      </c>
    </row>
    <row r="23" spans="1:2" x14ac:dyDescent="0.2">
      <c r="A23" s="3" t="s">
        <v>16</v>
      </c>
      <c r="B23" s="4">
        <v>132016</v>
      </c>
    </row>
    <row r="24" spans="1:2" ht="17" thickBot="1" x14ac:dyDescent="0.25">
      <c r="A24" s="5" t="s">
        <v>15</v>
      </c>
      <c r="B24" s="6">
        <v>132054</v>
      </c>
    </row>
    <row r="25" spans="1:2" ht="17" thickBot="1" x14ac:dyDescent="0.25"/>
    <row r="26" spans="1:2" x14ac:dyDescent="0.2">
      <c r="A26" s="2" t="s">
        <v>13</v>
      </c>
      <c r="B26" s="7" t="s">
        <v>14</v>
      </c>
    </row>
    <row r="27" spans="1:2" x14ac:dyDescent="0.2">
      <c r="A27" s="3" t="s">
        <v>17</v>
      </c>
      <c r="B27" s="4">
        <v>131698</v>
      </c>
    </row>
    <row r="28" spans="1:2" x14ac:dyDescent="0.2">
      <c r="A28" s="3" t="s">
        <v>18</v>
      </c>
      <c r="B28" s="4">
        <v>131700</v>
      </c>
    </row>
    <row r="29" spans="1:2" x14ac:dyDescent="0.2">
      <c r="A29" s="3" t="s">
        <v>19</v>
      </c>
      <c r="B29" s="4">
        <v>131702</v>
      </c>
    </row>
    <row r="30" spans="1:2" x14ac:dyDescent="0.2">
      <c r="A30" s="3" t="s">
        <v>20</v>
      </c>
      <c r="B30" s="4">
        <v>131704</v>
      </c>
    </row>
    <row r="31" spans="1:2" x14ac:dyDescent="0.2">
      <c r="A31" s="3" t="s">
        <v>21</v>
      </c>
      <c r="B31" s="4">
        <v>131708</v>
      </c>
    </row>
    <row r="32" spans="1:2" ht="17" thickBot="1" x14ac:dyDescent="0.25">
      <c r="A32" s="5" t="s">
        <v>117</v>
      </c>
      <c r="B32" s="6">
        <v>1300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EF227-8645-3942-A7E9-579C3104D96A}">
  <dimension ref="A1:O41"/>
  <sheetViews>
    <sheetView tabSelected="1" zoomScale="106" workbookViewId="0">
      <selection activeCell="E8" sqref="E8"/>
    </sheetView>
  </sheetViews>
  <sheetFormatPr baseColWidth="10" defaultRowHeight="16" x14ac:dyDescent="0.2"/>
  <cols>
    <col min="1" max="1" width="26.6640625" customWidth="1"/>
    <col min="6" max="6" width="13.33203125" customWidth="1"/>
    <col min="10" max="10" width="11.1640625" customWidth="1"/>
  </cols>
  <sheetData>
    <row r="1" spans="1:13" x14ac:dyDescent="0.2">
      <c r="A1" s="9" t="s">
        <v>196</v>
      </c>
    </row>
    <row r="2" spans="1:13" ht="17" thickBot="1" x14ac:dyDescent="0.25"/>
    <row r="3" spans="1:13" ht="17" thickBot="1" x14ac:dyDescent="0.25">
      <c r="A3" s="34" t="s">
        <v>170</v>
      </c>
      <c r="B3" s="48" t="s">
        <v>10</v>
      </c>
      <c r="C3" s="36" t="s">
        <v>11</v>
      </c>
    </row>
    <row r="4" spans="1:13" x14ac:dyDescent="0.2">
      <c r="A4" s="29" t="s">
        <v>0</v>
      </c>
      <c r="B4" s="30">
        <v>17569</v>
      </c>
      <c r="C4" s="31">
        <v>444032</v>
      </c>
    </row>
    <row r="5" spans="1:13" x14ac:dyDescent="0.2">
      <c r="A5" s="12" t="s">
        <v>1</v>
      </c>
      <c r="B5" s="10">
        <v>16821</v>
      </c>
      <c r="C5" s="32">
        <v>419433</v>
      </c>
    </row>
    <row r="6" spans="1:13" x14ac:dyDescent="0.2">
      <c r="A6" s="12" t="s">
        <v>3</v>
      </c>
      <c r="B6" s="10">
        <v>17133</v>
      </c>
      <c r="C6" s="32">
        <v>439048</v>
      </c>
      <c r="F6" s="8"/>
      <c r="G6" s="8"/>
      <c r="H6" s="8"/>
      <c r="I6" s="8"/>
      <c r="J6" s="10"/>
      <c r="K6" s="8"/>
    </row>
    <row r="7" spans="1:13" x14ac:dyDescent="0.2">
      <c r="A7" s="50" t="s">
        <v>2</v>
      </c>
      <c r="B7" s="51">
        <v>8791</v>
      </c>
      <c r="C7" s="52">
        <v>162220</v>
      </c>
      <c r="F7" s="8"/>
      <c r="G7" s="10"/>
      <c r="H7" s="10"/>
      <c r="I7" s="10"/>
      <c r="J7" s="8"/>
      <c r="K7" s="49"/>
    </row>
    <row r="8" spans="1:13" ht="17" thickBot="1" x14ac:dyDescent="0.25">
      <c r="A8" s="13" t="s">
        <v>9</v>
      </c>
      <c r="B8" s="14">
        <f>SUM(B4:B7)</f>
        <v>60314</v>
      </c>
      <c r="C8" s="33">
        <f>SUM(C4:C7)</f>
        <v>1464733</v>
      </c>
      <c r="E8" s="11"/>
      <c r="F8" s="8"/>
      <c r="G8" s="10"/>
      <c r="H8" s="10"/>
      <c r="I8" s="10"/>
      <c r="J8" s="8"/>
      <c r="K8" s="49"/>
    </row>
    <row r="9" spans="1:13" ht="17" thickBot="1" x14ac:dyDescent="0.25">
      <c r="F9" s="8"/>
      <c r="G9" s="10"/>
      <c r="H9" s="10"/>
      <c r="I9" s="10"/>
      <c r="J9" s="8"/>
      <c r="K9" s="49"/>
    </row>
    <row r="10" spans="1:13" ht="17" thickBot="1" x14ac:dyDescent="0.25">
      <c r="A10" s="18" t="s">
        <v>171</v>
      </c>
      <c r="B10" s="20" t="s">
        <v>10</v>
      </c>
      <c r="C10" s="17" t="s">
        <v>11</v>
      </c>
      <c r="F10" s="8"/>
      <c r="G10" s="10"/>
      <c r="H10" s="10"/>
      <c r="I10" s="10"/>
      <c r="J10" s="8"/>
      <c r="K10" s="49"/>
    </row>
    <row r="11" spans="1:13" x14ac:dyDescent="0.2">
      <c r="A11" s="12" t="s">
        <v>5</v>
      </c>
      <c r="B11" s="10">
        <v>4436</v>
      </c>
      <c r="C11" s="32">
        <v>113405</v>
      </c>
      <c r="F11" s="8"/>
      <c r="G11" s="10"/>
      <c r="H11" s="10"/>
      <c r="I11" s="10"/>
      <c r="J11" s="8"/>
      <c r="K11" s="49"/>
      <c r="L11" s="8"/>
      <c r="M11" s="8"/>
    </row>
    <row r="12" spans="1:13" x14ac:dyDescent="0.2">
      <c r="A12" s="50" t="s">
        <v>6</v>
      </c>
      <c r="B12" s="51">
        <v>2930</v>
      </c>
      <c r="C12" s="52">
        <v>53865</v>
      </c>
      <c r="I12" s="8"/>
      <c r="J12" s="8"/>
      <c r="K12" s="8"/>
      <c r="L12" s="8"/>
      <c r="M12" s="8"/>
    </row>
    <row r="13" spans="1:13" ht="17" thickBot="1" x14ac:dyDescent="0.25">
      <c r="A13" s="13" t="s">
        <v>9</v>
      </c>
      <c r="B13" s="14">
        <f>SUM(B11:B12)</f>
        <v>7366</v>
      </c>
      <c r="C13" s="33">
        <f>SUM(C11:C12)</f>
        <v>167270</v>
      </c>
      <c r="I13" s="8"/>
      <c r="J13" s="8"/>
    </row>
    <row r="14" spans="1:13" ht="17" thickBot="1" x14ac:dyDescent="0.25">
      <c r="E14" s="8"/>
      <c r="F14" s="10"/>
      <c r="G14" s="10"/>
    </row>
    <row r="15" spans="1:13" ht="17" thickBot="1" x14ac:dyDescent="0.25">
      <c r="A15" s="18" t="s">
        <v>172</v>
      </c>
      <c r="B15" s="20" t="s">
        <v>10</v>
      </c>
      <c r="C15" s="17" t="s">
        <v>11</v>
      </c>
      <c r="E15" s="8"/>
      <c r="F15" s="10"/>
      <c r="G15" s="10"/>
      <c r="J15" s="16"/>
    </row>
    <row r="16" spans="1:13" x14ac:dyDescent="0.2">
      <c r="A16" s="12" t="s">
        <v>7</v>
      </c>
      <c r="B16" s="10">
        <v>2001</v>
      </c>
      <c r="C16" s="32">
        <v>56054</v>
      </c>
      <c r="E16" s="8"/>
      <c r="F16" s="10"/>
      <c r="G16" s="10"/>
      <c r="K16" s="16"/>
    </row>
    <row r="17" spans="1:15" x14ac:dyDescent="0.2">
      <c r="A17" s="50" t="s">
        <v>8</v>
      </c>
      <c r="B17" s="51">
        <v>4087</v>
      </c>
      <c r="C17" s="52">
        <v>47708</v>
      </c>
      <c r="O17" s="10"/>
    </row>
    <row r="18" spans="1:15" ht="17" thickBot="1" x14ac:dyDescent="0.25">
      <c r="A18" s="13" t="s">
        <v>9</v>
      </c>
      <c r="B18" s="14">
        <f>SUM(B16:B17)</f>
        <v>6088</v>
      </c>
      <c r="C18" s="33">
        <f>SUM(C16:C17)</f>
        <v>103762</v>
      </c>
      <c r="O18" s="10"/>
    </row>
    <row r="19" spans="1:15" ht="17" thickBot="1" x14ac:dyDescent="0.25"/>
    <row r="20" spans="1:15" ht="17" thickBot="1" x14ac:dyDescent="0.25">
      <c r="A20" s="18" t="s">
        <v>144</v>
      </c>
      <c r="B20" s="20" t="s">
        <v>10</v>
      </c>
      <c r="C20" s="17" t="s">
        <v>11</v>
      </c>
      <c r="H20" s="8"/>
      <c r="I20" s="10"/>
      <c r="J20" s="10"/>
      <c r="K20" s="8"/>
    </row>
    <row r="21" spans="1:15" ht="17" thickBot="1" x14ac:dyDescent="0.25">
      <c r="A21" s="13" t="s">
        <v>4</v>
      </c>
      <c r="B21" s="14">
        <v>2022</v>
      </c>
      <c r="C21" s="33">
        <v>339066</v>
      </c>
      <c r="H21" s="8"/>
      <c r="I21" s="10"/>
      <c r="J21" s="10"/>
      <c r="K21" s="8"/>
    </row>
    <row r="22" spans="1:15" ht="17" thickBot="1" x14ac:dyDescent="0.25">
      <c r="A22" s="1"/>
      <c r="H22" s="8"/>
      <c r="I22" s="8"/>
      <c r="J22" s="10"/>
      <c r="K22" s="8"/>
    </row>
    <row r="23" spans="1:15" ht="17" thickBot="1" x14ac:dyDescent="0.25">
      <c r="A23" s="18" t="s">
        <v>143</v>
      </c>
      <c r="B23" s="20" t="s">
        <v>10</v>
      </c>
      <c r="C23" s="17" t="s">
        <v>11</v>
      </c>
      <c r="H23" s="8"/>
      <c r="I23" s="10"/>
      <c r="J23" s="10"/>
      <c r="K23" s="8"/>
      <c r="N23" s="11"/>
    </row>
    <row r="24" spans="1:15" ht="17" thickBot="1" x14ac:dyDescent="0.25">
      <c r="A24" s="13" t="s">
        <v>91</v>
      </c>
      <c r="B24" s="14">
        <v>1146</v>
      </c>
      <c r="C24" s="33">
        <v>47343</v>
      </c>
      <c r="H24" s="8"/>
      <c r="I24" s="10"/>
      <c r="J24" s="10"/>
      <c r="K24" s="8"/>
    </row>
    <row r="25" spans="1:15" x14ac:dyDescent="0.2">
      <c r="H25" s="8"/>
      <c r="I25" s="10"/>
      <c r="J25" s="10"/>
      <c r="K25" s="8"/>
      <c r="L25" s="8"/>
      <c r="M25" s="8"/>
      <c r="N25" s="8"/>
      <c r="O25" s="10"/>
    </row>
    <row r="26" spans="1:15" x14ac:dyDescent="0.2">
      <c r="H26" s="8"/>
      <c r="I26" s="10"/>
      <c r="J26" s="10"/>
      <c r="K26" s="8"/>
      <c r="L26" s="8"/>
      <c r="M26" s="8"/>
      <c r="N26" s="8"/>
      <c r="O26" s="10"/>
    </row>
    <row r="27" spans="1:15" x14ac:dyDescent="0.2">
      <c r="H27" s="8"/>
      <c r="I27" s="10"/>
      <c r="J27" s="10"/>
      <c r="K27" s="8"/>
      <c r="L27" s="8"/>
      <c r="M27" s="8"/>
      <c r="N27" s="8"/>
      <c r="O27" s="8"/>
    </row>
    <row r="28" spans="1:15" x14ac:dyDescent="0.2">
      <c r="A28" s="1"/>
      <c r="H28" s="8"/>
      <c r="I28" s="10"/>
      <c r="J28" s="10"/>
      <c r="K28" s="8"/>
      <c r="L28" s="8"/>
      <c r="M28" s="8"/>
      <c r="N28" s="10"/>
      <c r="O28" s="10"/>
    </row>
    <row r="29" spans="1:15" x14ac:dyDescent="0.2">
      <c r="H29" s="8"/>
      <c r="I29" s="10"/>
      <c r="J29" s="10"/>
      <c r="K29" s="8"/>
      <c r="L29" s="8"/>
      <c r="M29" s="8"/>
      <c r="N29" s="8"/>
      <c r="O29" s="8"/>
    </row>
    <row r="30" spans="1:15" x14ac:dyDescent="0.2">
      <c r="H30" s="8"/>
      <c r="I30" s="10"/>
      <c r="J30" s="10"/>
      <c r="K30" s="8"/>
      <c r="L30" s="8"/>
      <c r="M30" s="8"/>
      <c r="N30" s="8"/>
      <c r="O30" s="8"/>
    </row>
    <row r="31" spans="1:15" x14ac:dyDescent="0.2">
      <c r="A31" s="1"/>
      <c r="K31" s="8"/>
      <c r="L31" s="8"/>
      <c r="M31" s="8"/>
      <c r="N31" s="8"/>
      <c r="O31" s="8"/>
    </row>
    <row r="32" spans="1:15" x14ac:dyDescent="0.2">
      <c r="H32" s="8"/>
      <c r="I32" s="8"/>
      <c r="J32" s="8"/>
      <c r="K32" s="8"/>
      <c r="L32" s="8"/>
      <c r="M32" s="8"/>
      <c r="N32" s="10"/>
      <c r="O32" s="8"/>
    </row>
    <row r="33" spans="10:15" x14ac:dyDescent="0.2">
      <c r="N33" s="8"/>
      <c r="O33" s="8"/>
    </row>
    <row r="34" spans="10:15" x14ac:dyDescent="0.2">
      <c r="N34" s="8"/>
      <c r="O34" s="10"/>
    </row>
    <row r="35" spans="10:15" x14ac:dyDescent="0.2">
      <c r="N35" s="8"/>
      <c r="O35" s="8"/>
    </row>
    <row r="41" spans="10:15" x14ac:dyDescent="0.2">
      <c r="J4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EE42C-A65E-6F4C-BE6C-1DC64075195F}">
  <dimension ref="A1:J17"/>
  <sheetViews>
    <sheetView zoomScale="125" workbookViewId="0">
      <selection activeCell="A18" sqref="A18"/>
    </sheetView>
  </sheetViews>
  <sheetFormatPr baseColWidth="10" defaultRowHeight="16" x14ac:dyDescent="0.2"/>
  <cols>
    <col min="1" max="1" width="23.5" customWidth="1"/>
    <col min="2" max="2" width="13.5" customWidth="1"/>
    <col min="3" max="3" width="15.5" customWidth="1"/>
    <col min="4" max="4" width="22.1640625" customWidth="1"/>
  </cols>
  <sheetData>
    <row r="1" spans="1:10" x14ac:dyDescent="0.2">
      <c r="A1" s="23" t="s">
        <v>197</v>
      </c>
    </row>
    <row r="2" spans="1:10" ht="17" thickBot="1" x14ac:dyDescent="0.25"/>
    <row r="3" spans="1:10" ht="17" thickBot="1" x14ac:dyDescent="0.25">
      <c r="A3" s="18" t="s">
        <v>89</v>
      </c>
      <c r="B3" s="19" t="s">
        <v>109</v>
      </c>
      <c r="C3" s="19" t="s">
        <v>113</v>
      </c>
      <c r="D3" s="19" t="s">
        <v>114</v>
      </c>
      <c r="E3" s="19" t="s">
        <v>77</v>
      </c>
      <c r="F3" s="19" t="s">
        <v>78</v>
      </c>
      <c r="G3" s="19" t="s">
        <v>79</v>
      </c>
      <c r="H3" s="19" t="s">
        <v>80</v>
      </c>
      <c r="I3" s="19" t="s">
        <v>115</v>
      </c>
      <c r="J3" s="17" t="s">
        <v>116</v>
      </c>
    </row>
    <row r="4" spans="1:10" x14ac:dyDescent="0.2">
      <c r="A4" s="12" t="s">
        <v>87</v>
      </c>
      <c r="B4" s="8" t="s">
        <v>83</v>
      </c>
      <c r="C4" s="8" t="s">
        <v>82</v>
      </c>
      <c r="D4" s="8">
        <v>7.0000000000000007E-2</v>
      </c>
      <c r="E4" s="8">
        <v>-8.1565499999999999E-2</v>
      </c>
      <c r="F4" s="8">
        <v>1.26155E-2</v>
      </c>
      <c r="G4" s="25">
        <v>1.01E-10</v>
      </c>
      <c r="H4" s="8">
        <v>0.92167233833858098</v>
      </c>
      <c r="I4" s="8">
        <v>0.94474604788522698</v>
      </c>
      <c r="J4" s="26">
        <v>0.89916216231867896</v>
      </c>
    </row>
    <row r="5" spans="1:10" x14ac:dyDescent="0.2">
      <c r="A5" s="12" t="s">
        <v>88</v>
      </c>
      <c r="B5" s="8" t="s">
        <v>85</v>
      </c>
      <c r="C5" s="8" t="s">
        <v>86</v>
      </c>
      <c r="D5" s="8">
        <v>1.9099999999999999E-2</v>
      </c>
      <c r="E5" s="8">
        <v>0.1334815</v>
      </c>
      <c r="F5" s="8">
        <v>2.0770899999999998E-2</v>
      </c>
      <c r="G5" s="25">
        <v>1.307E-10</v>
      </c>
      <c r="H5" s="8">
        <v>1.1428001241372501</v>
      </c>
      <c r="I5" s="8">
        <v>1.1902846307174499</v>
      </c>
      <c r="J5" s="26">
        <v>1.09720993619898</v>
      </c>
    </row>
    <row r="6" spans="1:10" x14ac:dyDescent="0.2">
      <c r="A6" s="12" t="s">
        <v>84</v>
      </c>
      <c r="B6" s="8" t="s">
        <v>85</v>
      </c>
      <c r="C6" s="8" t="s">
        <v>86</v>
      </c>
      <c r="D6" s="8">
        <v>0.26250000000000001</v>
      </c>
      <c r="E6" s="8">
        <v>4.6447200000000001E-2</v>
      </c>
      <c r="F6" s="8">
        <v>7.9996000000000008E-3</v>
      </c>
      <c r="G6" s="25">
        <v>6.391E-9</v>
      </c>
      <c r="H6" s="8">
        <v>1.0475427673502</v>
      </c>
      <c r="I6" s="8">
        <v>1.06409685509376</v>
      </c>
      <c r="J6" s="26">
        <v>1.03124621050687</v>
      </c>
    </row>
    <row r="7" spans="1:10" ht="17" thickBot="1" x14ac:dyDescent="0.25">
      <c r="A7" s="13" t="s">
        <v>81</v>
      </c>
      <c r="B7" s="15" t="s">
        <v>82</v>
      </c>
      <c r="C7" s="15" t="s">
        <v>83</v>
      </c>
      <c r="D7" s="15">
        <v>0.82520000000000004</v>
      </c>
      <c r="E7" s="15">
        <v>4.6297600000000001E-2</v>
      </c>
      <c r="F7" s="15">
        <v>8.0034000000000008E-3</v>
      </c>
      <c r="G7" s="27">
        <v>7.2619999999999999E-9</v>
      </c>
      <c r="H7" s="15">
        <v>1.04738606667371</v>
      </c>
      <c r="I7" s="15">
        <v>1.06394560234831</v>
      </c>
      <c r="J7" s="28">
        <v>1.03108426806871</v>
      </c>
    </row>
    <row r="11" spans="1:10" x14ac:dyDescent="0.2">
      <c r="A11" s="8"/>
      <c r="B11" s="8"/>
      <c r="C11" s="8"/>
      <c r="D11" s="8"/>
      <c r="E11" s="8"/>
      <c r="F11" s="8"/>
      <c r="G11" s="8"/>
      <c r="H11" s="8"/>
      <c r="I11" s="8"/>
      <c r="J11" s="8"/>
    </row>
    <row r="12" spans="1:10" x14ac:dyDescent="0.2">
      <c r="A12" s="8"/>
      <c r="B12" s="8"/>
      <c r="C12" s="8"/>
      <c r="D12" s="8"/>
      <c r="E12" s="8"/>
      <c r="F12" s="8"/>
      <c r="G12" s="25"/>
      <c r="H12" s="8"/>
      <c r="I12" s="8"/>
      <c r="J12" s="8"/>
    </row>
    <row r="13" spans="1:10" x14ac:dyDescent="0.2">
      <c r="A13" s="8"/>
      <c r="B13" s="8"/>
      <c r="C13" s="8"/>
      <c r="D13" s="8"/>
      <c r="E13" s="8"/>
      <c r="F13" s="8"/>
      <c r="G13" s="25"/>
      <c r="H13" s="8"/>
      <c r="I13" s="8"/>
      <c r="J13" s="8"/>
    </row>
    <row r="14" spans="1:10" x14ac:dyDescent="0.2">
      <c r="A14" s="8"/>
      <c r="B14" s="8"/>
      <c r="C14" s="8"/>
      <c r="D14" s="8"/>
      <c r="E14" s="8"/>
      <c r="F14" s="8"/>
      <c r="G14" s="25"/>
      <c r="H14" s="8"/>
      <c r="I14" s="8"/>
      <c r="J14" s="8"/>
    </row>
    <row r="15" spans="1:10" x14ac:dyDescent="0.2">
      <c r="A15" s="8"/>
      <c r="B15" s="8"/>
      <c r="C15" s="8"/>
      <c r="D15" s="8"/>
      <c r="E15" s="8"/>
      <c r="F15" s="8"/>
      <c r="G15" s="25"/>
      <c r="H15" s="8"/>
      <c r="I15" s="8"/>
      <c r="J15" s="8"/>
    </row>
    <row r="17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760A3-6ABB-2641-BA40-AED8F8C3F5D1}">
  <dimension ref="A1:I13"/>
  <sheetViews>
    <sheetView zoomScale="125" workbookViewId="0">
      <selection activeCell="E18" sqref="E18"/>
    </sheetView>
  </sheetViews>
  <sheetFormatPr baseColWidth="10" defaultRowHeight="16" x14ac:dyDescent="0.2"/>
  <cols>
    <col min="1" max="1" width="24" style="8" customWidth="1"/>
    <col min="2" max="2" width="13.5" style="8" customWidth="1"/>
    <col min="3" max="3" width="12.5" style="8" customWidth="1"/>
    <col min="4" max="4" width="13.33203125" style="8" customWidth="1"/>
    <col min="5" max="5" width="13.1640625" style="8" customWidth="1"/>
    <col min="6" max="7" width="10.83203125" style="8"/>
    <col min="8" max="8" width="9.5" style="8" customWidth="1"/>
    <col min="9" max="9" width="43" style="8" customWidth="1"/>
    <col min="10" max="16384" width="10.83203125" style="8"/>
  </cols>
  <sheetData>
    <row r="1" spans="1:9" x14ac:dyDescent="0.2">
      <c r="A1" s="9" t="s">
        <v>198</v>
      </c>
    </row>
    <row r="2" spans="1:9" ht="17" thickBot="1" x14ac:dyDescent="0.25"/>
    <row r="3" spans="1:9" x14ac:dyDescent="0.2">
      <c r="A3" s="34" t="s">
        <v>128</v>
      </c>
      <c r="B3" s="35" t="s">
        <v>77</v>
      </c>
      <c r="C3" s="35" t="s">
        <v>125</v>
      </c>
      <c r="D3" s="35" t="s">
        <v>126</v>
      </c>
      <c r="E3" s="35" t="s">
        <v>127</v>
      </c>
      <c r="F3" s="35" t="s">
        <v>80</v>
      </c>
      <c r="G3" s="35" t="s">
        <v>130</v>
      </c>
      <c r="H3" s="35" t="s">
        <v>129</v>
      </c>
      <c r="I3" s="36" t="s">
        <v>162</v>
      </c>
    </row>
    <row r="4" spans="1:9" ht="17" x14ac:dyDescent="0.2">
      <c r="A4" s="12" t="s">
        <v>88</v>
      </c>
      <c r="B4" s="8">
        <v>0.20783225027812</v>
      </c>
      <c r="C4" s="8">
        <v>8.2875508342346194E-2</v>
      </c>
      <c r="D4" s="8">
        <v>2.5077644099580798</v>
      </c>
      <c r="E4" s="8">
        <v>1.21497642950658E-2</v>
      </c>
      <c r="F4" s="8">
        <v>1.2310066512042801</v>
      </c>
      <c r="G4" s="8">
        <v>1.04210953627296</v>
      </c>
      <c r="H4" s="8">
        <v>1.4424483360403899</v>
      </c>
      <c r="I4" s="58" t="s">
        <v>160</v>
      </c>
    </row>
    <row r="5" spans="1:9" ht="17" x14ac:dyDescent="0.2">
      <c r="A5" s="12" t="s">
        <v>84</v>
      </c>
      <c r="B5" s="8">
        <v>2.2471607251915101E-2</v>
      </c>
      <c r="C5" s="8">
        <v>2.9310725615045202E-2</v>
      </c>
      <c r="D5" s="8">
        <v>0.76666840483745702</v>
      </c>
      <c r="E5" s="8">
        <v>0.443278693380463</v>
      </c>
      <c r="F5" s="8">
        <v>1.02272599575065</v>
      </c>
      <c r="G5" s="8">
        <v>0.96537067364810103</v>
      </c>
      <c r="H5" s="8">
        <v>1.08292034489861</v>
      </c>
      <c r="I5" s="58" t="s">
        <v>160</v>
      </c>
    </row>
    <row r="6" spans="1:9" x14ac:dyDescent="0.2">
      <c r="A6" s="12" t="s">
        <v>81</v>
      </c>
      <c r="B6" s="8">
        <v>4.7955957408293899E-2</v>
      </c>
      <c r="C6" s="8">
        <v>3.4239840414889797E-2</v>
      </c>
      <c r="D6" s="8">
        <v>1.4005893960720499</v>
      </c>
      <c r="E6" s="8">
        <v>0.16133689371636101</v>
      </c>
      <c r="F6" s="8">
        <v>1.0491244481472199</v>
      </c>
      <c r="G6" s="8">
        <v>0.98150345196745004</v>
      </c>
      <c r="H6" s="8">
        <v>1.1225046165591901</v>
      </c>
      <c r="I6" s="26" t="s">
        <v>160</v>
      </c>
    </row>
    <row r="7" spans="1:9" ht="17" thickBot="1" x14ac:dyDescent="0.25">
      <c r="A7" s="13" t="s">
        <v>87</v>
      </c>
      <c r="B7" s="15">
        <v>5.1467956199943099E-2</v>
      </c>
      <c r="C7" s="15">
        <v>5.5185215896953202E-2</v>
      </c>
      <c r="D7" s="15">
        <v>0.93264029801113202</v>
      </c>
      <c r="E7" s="15">
        <v>0.35100571948984999</v>
      </c>
      <c r="F7" s="15">
        <v>1.05281544954385</v>
      </c>
      <c r="G7" s="15">
        <v>0.94647259965811703</v>
      </c>
      <c r="H7" s="15">
        <v>1.17512607177309</v>
      </c>
      <c r="I7" s="28" t="s">
        <v>160</v>
      </c>
    </row>
    <row r="8" spans="1:9" ht="17" thickBot="1" x14ac:dyDescent="0.25"/>
    <row r="9" spans="1:9" x14ac:dyDescent="0.2">
      <c r="A9" s="34" t="s">
        <v>128</v>
      </c>
      <c r="B9" s="35" t="s">
        <v>77</v>
      </c>
      <c r="C9" s="35" t="s">
        <v>125</v>
      </c>
      <c r="D9" s="35" t="s">
        <v>126</v>
      </c>
      <c r="E9" s="35" t="s">
        <v>127</v>
      </c>
      <c r="F9" s="35" t="s">
        <v>80</v>
      </c>
      <c r="G9" s="35" t="s">
        <v>130</v>
      </c>
      <c r="H9" s="35" t="s">
        <v>129</v>
      </c>
      <c r="I9" s="36" t="s">
        <v>162</v>
      </c>
    </row>
    <row r="10" spans="1:9" x14ac:dyDescent="0.2">
      <c r="A10" s="12" t="s">
        <v>88</v>
      </c>
      <c r="B10" s="8">
        <v>9.7921157424082306E-2</v>
      </c>
      <c r="C10" s="8">
        <v>9.14332870026561E-2</v>
      </c>
      <c r="D10" s="8">
        <v>1.07095742299233</v>
      </c>
      <c r="E10" s="8">
        <v>0.28418857433330902</v>
      </c>
      <c r="F10" s="8">
        <v>1.10287582810939</v>
      </c>
      <c r="G10" s="8">
        <v>0.91894598098822899</v>
      </c>
      <c r="H10" s="8">
        <v>1.31543951614376</v>
      </c>
      <c r="I10" s="26" t="s">
        <v>161</v>
      </c>
    </row>
    <row r="11" spans="1:9" x14ac:dyDescent="0.2">
      <c r="A11" s="12" t="s">
        <v>84</v>
      </c>
      <c r="B11" s="8">
        <v>-1.21650627093207E-2</v>
      </c>
      <c r="C11" s="8">
        <v>3.2192901331553697E-2</v>
      </c>
      <c r="D11" s="8">
        <v>-0.37788028435316001</v>
      </c>
      <c r="E11" s="8">
        <v>0.70551952922703398</v>
      </c>
      <c r="F11" s="8">
        <v>0.98790863252761396</v>
      </c>
      <c r="G11" s="8">
        <v>0.92730173161178697</v>
      </c>
      <c r="H11" s="8">
        <v>1.0520395704107499</v>
      </c>
      <c r="I11" s="26" t="s">
        <v>161</v>
      </c>
    </row>
    <row r="12" spans="1:9" x14ac:dyDescent="0.2">
      <c r="A12" s="12" t="s">
        <v>81</v>
      </c>
      <c r="B12" s="8">
        <v>7.5573620532694398E-3</v>
      </c>
      <c r="C12" s="8">
        <v>3.7968305813581502E-2</v>
      </c>
      <c r="D12" s="8">
        <v>0.199043962887755</v>
      </c>
      <c r="E12" s="8">
        <v>0.84222835515140804</v>
      </c>
      <c r="F12" s="8">
        <v>1.0075859909881699</v>
      </c>
      <c r="G12" s="8">
        <v>0.93567307110378695</v>
      </c>
      <c r="H12" s="8">
        <v>1.0858510498963101</v>
      </c>
      <c r="I12" s="26" t="s">
        <v>161</v>
      </c>
    </row>
    <row r="13" spans="1:9" ht="17" thickBot="1" x14ac:dyDescent="0.25">
      <c r="A13" s="13" t="s">
        <v>87</v>
      </c>
      <c r="B13" s="15">
        <v>-2.8553901789876799E-2</v>
      </c>
      <c r="C13" s="15">
        <v>6.1151795670733297E-2</v>
      </c>
      <c r="D13" s="15">
        <v>-0.46693480504845403</v>
      </c>
      <c r="E13" s="15">
        <v>0.64054652286940905</v>
      </c>
      <c r="F13" s="15">
        <v>0.97184990828475504</v>
      </c>
      <c r="G13" s="15">
        <v>0.863174622752929</v>
      </c>
      <c r="H13" s="15">
        <v>1.09708550100443</v>
      </c>
      <c r="I13" s="28" t="s">
        <v>1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9FDC-2E9F-CA4C-95E1-7C67F16E203B}">
  <dimension ref="A1:K38"/>
  <sheetViews>
    <sheetView zoomScale="113" workbookViewId="0">
      <selection activeCell="E28" sqref="E28"/>
    </sheetView>
  </sheetViews>
  <sheetFormatPr baseColWidth="10" defaultRowHeight="16" x14ac:dyDescent="0.2"/>
  <cols>
    <col min="1" max="1" width="23.83203125" style="8" customWidth="1"/>
    <col min="2" max="2" width="25.5" style="8" customWidth="1"/>
    <col min="3" max="3" width="42.33203125" style="8" customWidth="1"/>
    <col min="4" max="4" width="8.6640625" style="8" customWidth="1"/>
    <col min="5" max="5" width="18" style="8" customWidth="1"/>
    <col min="6" max="8" width="11" style="8" bestFit="1" customWidth="1"/>
    <col min="9" max="9" width="24.6640625" style="8" customWidth="1"/>
    <col min="10" max="10" width="15.83203125" style="8" customWidth="1"/>
    <col min="11" max="11" width="13" style="8" customWidth="1"/>
    <col min="12" max="16384" width="10.83203125" style="8"/>
  </cols>
  <sheetData>
    <row r="1" spans="1:11" ht="17" thickBot="1" x14ac:dyDescent="0.25">
      <c r="A1" s="9" t="s">
        <v>199</v>
      </c>
    </row>
    <row r="2" spans="1:11" ht="17" thickBot="1" x14ac:dyDescent="0.25">
      <c r="A2" s="18" t="s">
        <v>123</v>
      </c>
      <c r="B2" s="19" t="s">
        <v>124</v>
      </c>
      <c r="C2" s="19" t="s">
        <v>122</v>
      </c>
      <c r="D2" s="19" t="s">
        <v>102</v>
      </c>
      <c r="E2" s="19" t="s">
        <v>103</v>
      </c>
      <c r="F2" s="19" t="s">
        <v>78</v>
      </c>
      <c r="G2" s="19" t="s">
        <v>104</v>
      </c>
      <c r="H2" s="19" t="s">
        <v>80</v>
      </c>
      <c r="I2" s="19" t="s">
        <v>158</v>
      </c>
      <c r="J2" s="19" t="s">
        <v>159</v>
      </c>
      <c r="K2" s="17" t="s">
        <v>121</v>
      </c>
    </row>
    <row r="3" spans="1:11" x14ac:dyDescent="0.2">
      <c r="A3" s="12" t="s">
        <v>105</v>
      </c>
      <c r="B3" s="8" t="s">
        <v>134</v>
      </c>
      <c r="C3" s="8" t="s">
        <v>135</v>
      </c>
      <c r="D3" s="8">
        <v>2</v>
      </c>
      <c r="E3" s="8">
        <v>-0.20758864255610401</v>
      </c>
      <c r="F3" s="8">
        <v>6.5714667231763099E-2</v>
      </c>
      <c r="G3" s="8">
        <v>1.58344485749252E-3</v>
      </c>
      <c r="H3" s="8">
        <v>0.81254121285068404</v>
      </c>
      <c r="I3" s="8" t="b">
        <v>1</v>
      </c>
      <c r="J3" s="25">
        <v>2.7950846443682099E-131</v>
      </c>
      <c r="K3" s="56" t="s">
        <v>119</v>
      </c>
    </row>
    <row r="4" spans="1:11" x14ac:dyDescent="0.2">
      <c r="A4" s="12" t="s">
        <v>105</v>
      </c>
      <c r="B4" s="8" t="s">
        <v>134</v>
      </c>
      <c r="C4" s="8" t="s">
        <v>106</v>
      </c>
      <c r="D4" s="8">
        <v>2</v>
      </c>
      <c r="E4" s="8">
        <v>-0.20758864255610401</v>
      </c>
      <c r="F4" s="8">
        <v>3.0720502965533199E-2</v>
      </c>
      <c r="G4" s="25">
        <v>1.4055571758867299E-11</v>
      </c>
      <c r="H4" s="8">
        <v>0.81254121285068404</v>
      </c>
      <c r="I4" s="8" t="b">
        <v>1</v>
      </c>
      <c r="J4" s="25">
        <v>2.7950846443682099E-131</v>
      </c>
      <c r="K4" s="56" t="s">
        <v>119</v>
      </c>
    </row>
    <row r="5" spans="1:11" x14ac:dyDescent="0.2">
      <c r="A5" s="12" t="s">
        <v>24</v>
      </c>
      <c r="B5" s="8" t="s">
        <v>134</v>
      </c>
      <c r="C5" s="8" t="s">
        <v>135</v>
      </c>
      <c r="D5" s="8">
        <v>2</v>
      </c>
      <c r="E5" s="8">
        <v>-0.54169376739600295</v>
      </c>
      <c r="F5" s="8">
        <v>0.294926325081241</v>
      </c>
      <c r="G5" s="8">
        <v>6.62529000887596E-2</v>
      </c>
      <c r="H5" s="8">
        <v>0.581762047820373</v>
      </c>
      <c r="I5" s="8" t="b">
        <v>1</v>
      </c>
      <c r="J5" s="25">
        <v>1.4089251484892001E-94</v>
      </c>
      <c r="K5" s="56" t="s">
        <v>119</v>
      </c>
    </row>
    <row r="6" spans="1:11" x14ac:dyDescent="0.2">
      <c r="A6" s="12" t="s">
        <v>24</v>
      </c>
      <c r="B6" s="8" t="s">
        <v>134</v>
      </c>
      <c r="C6" s="8" t="s">
        <v>106</v>
      </c>
      <c r="D6" s="8">
        <v>2</v>
      </c>
      <c r="E6" s="8">
        <v>-0.54169376739600295</v>
      </c>
      <c r="F6" s="8">
        <v>5.6844641558684503E-2</v>
      </c>
      <c r="G6" s="25">
        <v>1.5823669332713E-21</v>
      </c>
      <c r="H6" s="8">
        <v>0.581762047820373</v>
      </c>
      <c r="I6" s="8" t="b">
        <v>1</v>
      </c>
      <c r="J6" s="25">
        <v>1.4089251484892001E-94</v>
      </c>
      <c r="K6" s="56" t="s">
        <v>119</v>
      </c>
    </row>
    <row r="7" spans="1:11" x14ac:dyDescent="0.2">
      <c r="A7" s="12" t="s">
        <v>107</v>
      </c>
      <c r="B7" s="8" t="s">
        <v>134</v>
      </c>
      <c r="C7" s="8" t="s">
        <v>135</v>
      </c>
      <c r="D7" s="8">
        <v>2</v>
      </c>
      <c r="E7" s="8">
        <v>-0.104648497325337</v>
      </c>
      <c r="F7" s="8">
        <v>4.94789053760082E-2</v>
      </c>
      <c r="G7" s="8">
        <v>3.4428892344989401E-2</v>
      </c>
      <c r="H7" s="8">
        <v>0.90064104468994299</v>
      </c>
      <c r="I7" s="8" t="b">
        <v>1</v>
      </c>
      <c r="J7" s="25">
        <v>1.7690475736764299E-160</v>
      </c>
      <c r="K7" s="56" t="s">
        <v>119</v>
      </c>
    </row>
    <row r="8" spans="1:11" x14ac:dyDescent="0.2">
      <c r="A8" s="12" t="s">
        <v>107</v>
      </c>
      <c r="B8" s="8" t="s">
        <v>134</v>
      </c>
      <c r="C8" s="8" t="s">
        <v>106</v>
      </c>
      <c r="D8" s="8">
        <v>2</v>
      </c>
      <c r="E8" s="8">
        <v>-0.104648497325337</v>
      </c>
      <c r="F8" s="8">
        <v>1.9199716850580299E-2</v>
      </c>
      <c r="G8" s="25">
        <v>5.0221921037297603E-8</v>
      </c>
      <c r="H8" s="8">
        <v>0.90064104468994299</v>
      </c>
      <c r="I8" s="8" t="b">
        <v>1</v>
      </c>
      <c r="J8" s="25">
        <v>1.7690475736764299E-160</v>
      </c>
      <c r="K8" s="56" t="s">
        <v>119</v>
      </c>
    </row>
    <row r="9" spans="1:11" x14ac:dyDescent="0.2">
      <c r="A9" s="12" t="s">
        <v>22</v>
      </c>
      <c r="B9" s="8" t="s">
        <v>134</v>
      </c>
      <c r="C9" s="8" t="s">
        <v>135</v>
      </c>
      <c r="D9" s="8">
        <v>2</v>
      </c>
      <c r="E9" s="8">
        <v>-0.22877893729656801</v>
      </c>
      <c r="F9" s="8">
        <v>8.5388191614509001E-2</v>
      </c>
      <c r="G9" s="8">
        <v>7.3780505661076301E-3</v>
      </c>
      <c r="H9" s="8">
        <v>0.79550437041560296</v>
      </c>
      <c r="I9" s="8" t="b">
        <v>1</v>
      </c>
      <c r="J9" s="25">
        <v>9.3867289142084094E-130</v>
      </c>
      <c r="K9" s="56" t="s">
        <v>119</v>
      </c>
    </row>
    <row r="10" spans="1:11" x14ac:dyDescent="0.2">
      <c r="A10" s="12" t="s">
        <v>22</v>
      </c>
      <c r="B10" s="8" t="s">
        <v>134</v>
      </c>
      <c r="C10" s="8" t="s">
        <v>106</v>
      </c>
      <c r="D10" s="8">
        <v>2</v>
      </c>
      <c r="E10" s="8">
        <v>-0.22877893729656801</v>
      </c>
      <c r="F10" s="8">
        <v>2.69088762727368E-2</v>
      </c>
      <c r="G10" s="25">
        <v>1.8637143259296099E-17</v>
      </c>
      <c r="H10" s="8">
        <v>0.79550437041560296</v>
      </c>
      <c r="I10" s="8" t="b">
        <v>1</v>
      </c>
      <c r="J10" s="25">
        <v>9.3867289142084094E-130</v>
      </c>
      <c r="K10" s="56" t="s">
        <v>119</v>
      </c>
    </row>
    <row r="11" spans="1:11" x14ac:dyDescent="0.2">
      <c r="A11" s="12" t="s">
        <v>163</v>
      </c>
      <c r="B11" s="8" t="s">
        <v>134</v>
      </c>
      <c r="C11" s="8" t="s">
        <v>135</v>
      </c>
      <c r="D11" s="8">
        <v>2</v>
      </c>
      <c r="E11" s="8">
        <v>-5.6658586069418003E-2</v>
      </c>
      <c r="F11" s="8">
        <v>2.8790838508036001E-2</v>
      </c>
      <c r="G11" s="8">
        <v>4.9075168185180998E-2</v>
      </c>
      <c r="H11" s="8">
        <v>0.94491662199939797</v>
      </c>
      <c r="I11" s="8" t="b">
        <v>1</v>
      </c>
      <c r="J11" s="25">
        <v>7.8449954614783901E-158</v>
      </c>
      <c r="K11" s="56" t="s">
        <v>119</v>
      </c>
    </row>
    <row r="12" spans="1:11" x14ac:dyDescent="0.2">
      <c r="A12" s="12" t="s">
        <v>163</v>
      </c>
      <c r="B12" s="8" t="s">
        <v>134</v>
      </c>
      <c r="C12" s="8" t="s">
        <v>106</v>
      </c>
      <c r="D12" s="8">
        <v>2</v>
      </c>
      <c r="E12" s="8">
        <v>-5.6658586069418003E-2</v>
      </c>
      <c r="F12" s="8">
        <v>2.8790838508036001E-2</v>
      </c>
      <c r="G12" s="8">
        <v>4.9075168185180998E-2</v>
      </c>
      <c r="H12" s="8">
        <v>0.94491662199939797</v>
      </c>
      <c r="I12" s="8" t="b">
        <v>1</v>
      </c>
      <c r="J12" s="25">
        <v>7.8449954614783901E-158</v>
      </c>
      <c r="K12" s="56" t="s">
        <v>119</v>
      </c>
    </row>
    <row r="13" spans="1:11" x14ac:dyDescent="0.2">
      <c r="A13" s="12" t="s">
        <v>164</v>
      </c>
      <c r="B13" s="8" t="s">
        <v>134</v>
      </c>
      <c r="C13" s="8" t="s">
        <v>135</v>
      </c>
      <c r="D13" s="8">
        <v>2</v>
      </c>
      <c r="E13" s="8">
        <v>-9.2237545610148297E-2</v>
      </c>
      <c r="F13" s="8">
        <v>3.4636897971244099E-2</v>
      </c>
      <c r="G13" s="8">
        <v>7.7450827580157902E-3</v>
      </c>
      <c r="H13" s="8">
        <v>0.91188850870288196</v>
      </c>
      <c r="I13" s="8" t="b">
        <v>1</v>
      </c>
      <c r="J13" s="25">
        <v>8.5035364840138597E-154</v>
      </c>
      <c r="K13" s="56" t="s">
        <v>119</v>
      </c>
    </row>
    <row r="14" spans="1:11" x14ac:dyDescent="0.2">
      <c r="A14" s="12" t="s">
        <v>164</v>
      </c>
      <c r="B14" s="8" t="s">
        <v>134</v>
      </c>
      <c r="C14" s="8" t="s">
        <v>106</v>
      </c>
      <c r="D14" s="8">
        <v>2</v>
      </c>
      <c r="E14" s="8">
        <v>-9.2237545610148297E-2</v>
      </c>
      <c r="F14" s="8">
        <v>3.4636897971244099E-2</v>
      </c>
      <c r="G14" s="8">
        <v>7.7450827580157902E-3</v>
      </c>
      <c r="H14" s="8">
        <v>0.91188850870288196</v>
      </c>
      <c r="I14" s="8" t="b">
        <v>1</v>
      </c>
      <c r="J14" s="25">
        <v>8.5035364840138597E-154</v>
      </c>
      <c r="K14" s="56" t="s">
        <v>119</v>
      </c>
    </row>
    <row r="15" spans="1:11" x14ac:dyDescent="0.2">
      <c r="A15" s="12" t="s">
        <v>25</v>
      </c>
      <c r="B15" s="8" t="s">
        <v>134</v>
      </c>
      <c r="C15" s="8" t="s">
        <v>135</v>
      </c>
      <c r="D15" s="8">
        <v>2</v>
      </c>
      <c r="E15" s="8">
        <v>-0.20758864255610401</v>
      </c>
      <c r="F15" s="8">
        <v>6.5714667231763099E-2</v>
      </c>
      <c r="G15" s="8">
        <v>1.58344485749252E-3</v>
      </c>
      <c r="H15" s="8">
        <v>0.81254121285068404</v>
      </c>
      <c r="I15" s="8" t="b">
        <v>1</v>
      </c>
      <c r="J15" s="25">
        <v>1.2928768653435501E-148</v>
      </c>
      <c r="K15" s="56" t="s">
        <v>119</v>
      </c>
    </row>
    <row r="16" spans="1:11" x14ac:dyDescent="0.2">
      <c r="A16" s="12" t="s">
        <v>25</v>
      </c>
      <c r="B16" s="8" t="s">
        <v>134</v>
      </c>
      <c r="C16" s="8" t="s">
        <v>106</v>
      </c>
      <c r="D16" s="8">
        <v>2</v>
      </c>
      <c r="E16" s="8">
        <v>-0.20758864255610401</v>
      </c>
      <c r="F16" s="8">
        <v>3.0720502965533199E-2</v>
      </c>
      <c r="G16" s="25">
        <v>1.4055571758867299E-11</v>
      </c>
      <c r="H16" s="8">
        <v>0.81254121285068404</v>
      </c>
      <c r="I16" s="8" t="b">
        <v>1</v>
      </c>
      <c r="J16" s="25">
        <v>1.2928768653435501E-148</v>
      </c>
      <c r="K16" s="56" t="s">
        <v>119</v>
      </c>
    </row>
    <row r="17" spans="1:11" x14ac:dyDescent="0.2">
      <c r="A17" s="12" t="s">
        <v>90</v>
      </c>
      <c r="B17" s="8" t="s">
        <v>134</v>
      </c>
      <c r="C17" s="8" t="s">
        <v>135</v>
      </c>
      <c r="D17" s="8">
        <v>2</v>
      </c>
      <c r="E17" s="8">
        <v>8.6388125650517705E-2</v>
      </c>
      <c r="F17" s="8">
        <v>0.107044661984482</v>
      </c>
      <c r="G17" s="8">
        <v>0.41964988777772</v>
      </c>
      <c r="H17" s="8">
        <v>1.0902293921909001</v>
      </c>
      <c r="I17" s="8" t="b">
        <v>1</v>
      </c>
      <c r="J17" s="25">
        <v>1.9656107260959399E-154</v>
      </c>
      <c r="K17" s="56" t="s">
        <v>119</v>
      </c>
    </row>
    <row r="18" spans="1:11" x14ac:dyDescent="0.2">
      <c r="A18" s="12" t="s">
        <v>90</v>
      </c>
      <c r="B18" s="8" t="s">
        <v>134</v>
      </c>
      <c r="C18" s="8" t="s">
        <v>106</v>
      </c>
      <c r="D18" s="8">
        <v>2</v>
      </c>
      <c r="E18" s="8">
        <v>8.6388125650517705E-2</v>
      </c>
      <c r="F18" s="8">
        <v>3.7038951547502197E-2</v>
      </c>
      <c r="G18" s="8">
        <v>1.96818220982981E-2</v>
      </c>
      <c r="H18" s="8">
        <v>1.0902293921909001</v>
      </c>
      <c r="I18" s="8" t="b">
        <v>1</v>
      </c>
      <c r="J18" s="25">
        <v>1.9656107260959399E-154</v>
      </c>
      <c r="K18" s="56" t="s">
        <v>119</v>
      </c>
    </row>
    <row r="19" spans="1:11" x14ac:dyDescent="0.2">
      <c r="A19" s="12" t="s">
        <v>108</v>
      </c>
      <c r="B19" s="8" t="s">
        <v>134</v>
      </c>
      <c r="C19" s="8" t="s">
        <v>135</v>
      </c>
      <c r="D19" s="8">
        <v>2</v>
      </c>
      <c r="E19" s="8">
        <v>9.4217307560096206E-2</v>
      </c>
      <c r="F19" s="8">
        <v>5.6132314662136203E-2</v>
      </c>
      <c r="G19" s="8">
        <v>9.3252249966227302E-2</v>
      </c>
      <c r="H19" s="8">
        <v>1.0987984971954701</v>
      </c>
      <c r="I19" s="8" t="b">
        <v>1</v>
      </c>
      <c r="J19" s="25">
        <v>1.5275232555933199E-152</v>
      </c>
      <c r="K19" s="56" t="s">
        <v>119</v>
      </c>
    </row>
    <row r="20" spans="1:11" ht="17" thickBot="1" x14ac:dyDescent="0.25">
      <c r="A20" s="13" t="s">
        <v>108</v>
      </c>
      <c r="B20" s="15" t="s">
        <v>134</v>
      </c>
      <c r="C20" s="15" t="s">
        <v>106</v>
      </c>
      <c r="D20" s="15">
        <v>2</v>
      </c>
      <c r="E20" s="15">
        <v>9.4217307560096206E-2</v>
      </c>
      <c r="F20" s="15">
        <v>2.9309090414745501E-2</v>
      </c>
      <c r="G20" s="15">
        <v>1.30621664296067E-3</v>
      </c>
      <c r="H20" s="15">
        <v>1.0987984971954701</v>
      </c>
      <c r="I20" s="15" t="b">
        <v>1</v>
      </c>
      <c r="J20" s="27">
        <v>1.5275232555933199E-152</v>
      </c>
      <c r="K20" s="57" t="s">
        <v>119</v>
      </c>
    </row>
    <row r="21" spans="1:11" x14ac:dyDescent="0.2">
      <c r="A21" s="12" t="s">
        <v>105</v>
      </c>
      <c r="B21" s="8" t="s">
        <v>134</v>
      </c>
      <c r="C21" s="8" t="s">
        <v>135</v>
      </c>
      <c r="D21" s="8">
        <v>2</v>
      </c>
      <c r="E21" s="8">
        <v>-6.7394192188146407E-2</v>
      </c>
      <c r="F21" s="8">
        <v>9.5635745097850094E-3</v>
      </c>
      <c r="G21" s="25">
        <v>1.8285990824818498E-12</v>
      </c>
      <c r="H21" s="8">
        <v>0.93482662734328503</v>
      </c>
      <c r="I21" s="8" t="b">
        <v>1</v>
      </c>
      <c r="J21" s="25">
        <v>9.9999999999999998E-201</v>
      </c>
      <c r="K21" s="56" t="s">
        <v>120</v>
      </c>
    </row>
    <row r="22" spans="1:11" x14ac:dyDescent="0.2">
      <c r="A22" s="12" t="s">
        <v>105</v>
      </c>
      <c r="B22" s="8" t="s">
        <v>134</v>
      </c>
      <c r="C22" s="8" t="s">
        <v>106</v>
      </c>
      <c r="D22" s="8">
        <v>2</v>
      </c>
      <c r="E22" s="8">
        <v>-6.7394192188146407E-2</v>
      </c>
      <c r="F22" s="8">
        <v>9.5635745097850094E-3</v>
      </c>
      <c r="G22" s="25">
        <v>1.8285990824818498E-12</v>
      </c>
      <c r="H22" s="8">
        <v>0.93482662734328503</v>
      </c>
      <c r="I22" s="8" t="b">
        <v>1</v>
      </c>
      <c r="J22" s="25">
        <v>9.9999999999999998E-201</v>
      </c>
      <c r="K22" s="56" t="s">
        <v>120</v>
      </c>
    </row>
    <row r="23" spans="1:11" x14ac:dyDescent="0.2">
      <c r="A23" s="12" t="s">
        <v>24</v>
      </c>
      <c r="B23" s="8" t="s">
        <v>134</v>
      </c>
      <c r="C23" s="8" t="s">
        <v>135</v>
      </c>
      <c r="D23" s="8">
        <v>2</v>
      </c>
      <c r="E23" s="8">
        <v>-0.18296888543673501</v>
      </c>
      <c r="F23" s="8">
        <v>5.6633145023660597E-2</v>
      </c>
      <c r="G23" s="8">
        <v>1.23455566357127E-3</v>
      </c>
      <c r="H23" s="8">
        <v>0.83279406735767003</v>
      </c>
      <c r="I23" s="8" t="b">
        <v>1</v>
      </c>
      <c r="J23" s="8">
        <v>5.1708201187954402E-251</v>
      </c>
      <c r="K23" s="56" t="s">
        <v>120</v>
      </c>
    </row>
    <row r="24" spans="1:11" x14ac:dyDescent="0.2">
      <c r="A24" s="12" t="s">
        <v>24</v>
      </c>
      <c r="B24" s="8" t="s">
        <v>134</v>
      </c>
      <c r="C24" s="8" t="s">
        <v>106</v>
      </c>
      <c r="D24" s="8">
        <v>2</v>
      </c>
      <c r="E24" s="8">
        <v>-0.18296888543673501</v>
      </c>
      <c r="F24" s="8">
        <v>1.76524624675518E-2</v>
      </c>
      <c r="G24" s="25">
        <v>3.5752281926293599E-25</v>
      </c>
      <c r="H24" s="8">
        <v>0.83279406735767003</v>
      </c>
      <c r="I24" s="8" t="b">
        <v>1</v>
      </c>
      <c r="J24" s="8">
        <v>5.1708201187954402E-251</v>
      </c>
      <c r="K24" s="56" t="s">
        <v>120</v>
      </c>
    </row>
    <row r="25" spans="1:11" x14ac:dyDescent="0.2">
      <c r="A25" s="12" t="s">
        <v>107</v>
      </c>
      <c r="B25" s="8" t="s">
        <v>134</v>
      </c>
      <c r="C25" s="8" t="s">
        <v>135</v>
      </c>
      <c r="D25" s="8">
        <v>2</v>
      </c>
      <c r="E25" s="8">
        <v>-3.4639858602964202E-2</v>
      </c>
      <c r="F25" s="8">
        <v>8.6758435580242595E-3</v>
      </c>
      <c r="G25" s="25">
        <v>6.5330974647846195E-5</v>
      </c>
      <c r="H25" s="8">
        <v>0.96595323336907402</v>
      </c>
      <c r="I25" s="8" t="b">
        <v>1</v>
      </c>
      <c r="J25" s="25">
        <v>9.9999999999999998E-201</v>
      </c>
      <c r="K25" s="56" t="s">
        <v>120</v>
      </c>
    </row>
    <row r="26" spans="1:11" x14ac:dyDescent="0.2">
      <c r="A26" s="12" t="s">
        <v>107</v>
      </c>
      <c r="B26" s="8" t="s">
        <v>134</v>
      </c>
      <c r="C26" s="8" t="s">
        <v>106</v>
      </c>
      <c r="D26" s="8">
        <v>2</v>
      </c>
      <c r="E26" s="8">
        <v>-3.4639858602964202E-2</v>
      </c>
      <c r="F26" s="8">
        <v>5.9229555417057303E-3</v>
      </c>
      <c r="G26" s="25">
        <v>4.9630100266071902E-9</v>
      </c>
      <c r="H26" s="8">
        <v>0.96595323336907402</v>
      </c>
      <c r="I26" s="8" t="b">
        <v>1</v>
      </c>
      <c r="J26" s="25">
        <v>9.9999999999999998E-201</v>
      </c>
      <c r="K26" s="56" t="s">
        <v>120</v>
      </c>
    </row>
    <row r="27" spans="1:11" x14ac:dyDescent="0.2">
      <c r="A27" s="12" t="s">
        <v>22</v>
      </c>
      <c r="B27" s="8" t="s">
        <v>134</v>
      </c>
      <c r="C27" s="8" t="s">
        <v>135</v>
      </c>
      <c r="D27" s="8">
        <v>2</v>
      </c>
      <c r="E27" s="8">
        <v>-7.7698371800000193E-2</v>
      </c>
      <c r="F27" s="8">
        <v>1.1834394733270999E-2</v>
      </c>
      <c r="G27" s="25">
        <v>5.1868754258435097E-11</v>
      </c>
      <c r="H27" s="8">
        <v>0.92524346397924595</v>
      </c>
      <c r="I27" s="8" t="b">
        <v>1</v>
      </c>
      <c r="J27" s="25">
        <v>9.9999999999999998E-201</v>
      </c>
      <c r="K27" s="56" t="s">
        <v>120</v>
      </c>
    </row>
    <row r="28" spans="1:11" x14ac:dyDescent="0.2">
      <c r="A28" s="12" t="s">
        <v>22</v>
      </c>
      <c r="B28" s="8" t="s">
        <v>134</v>
      </c>
      <c r="C28" s="8" t="s">
        <v>106</v>
      </c>
      <c r="D28" s="8">
        <v>2</v>
      </c>
      <c r="E28" s="8">
        <v>-7.7698371800000193E-2</v>
      </c>
      <c r="F28" s="8">
        <v>8.6606736642417907E-3</v>
      </c>
      <c r="G28" s="25">
        <v>2.9276792574482398E-19</v>
      </c>
      <c r="H28" s="8">
        <v>0.92524346397924595</v>
      </c>
      <c r="I28" s="8" t="b">
        <v>1</v>
      </c>
      <c r="J28" s="25">
        <v>9.9999999999999998E-201</v>
      </c>
      <c r="K28" s="56" t="s">
        <v>120</v>
      </c>
    </row>
    <row r="29" spans="1:11" x14ac:dyDescent="0.2">
      <c r="A29" s="12" t="s">
        <v>163</v>
      </c>
      <c r="B29" s="8" t="s">
        <v>134</v>
      </c>
      <c r="C29" s="8" t="s">
        <v>135</v>
      </c>
      <c r="D29" s="8">
        <v>2</v>
      </c>
      <c r="E29" s="8">
        <v>-1.6740927021549199E-2</v>
      </c>
      <c r="F29" s="8">
        <v>9.9856164007937898E-3</v>
      </c>
      <c r="G29" s="8">
        <v>9.3639490186082697E-2</v>
      </c>
      <c r="H29" s="8">
        <v>0.98339842359409901</v>
      </c>
      <c r="I29" s="8" t="b">
        <v>1</v>
      </c>
      <c r="J29" s="25">
        <v>9.9999999999999998E-201</v>
      </c>
      <c r="K29" s="56" t="s">
        <v>120</v>
      </c>
    </row>
    <row r="30" spans="1:11" x14ac:dyDescent="0.2">
      <c r="A30" s="12" t="s">
        <v>163</v>
      </c>
      <c r="B30" s="8" t="s">
        <v>134</v>
      </c>
      <c r="C30" s="8" t="s">
        <v>106</v>
      </c>
      <c r="D30" s="8">
        <v>2</v>
      </c>
      <c r="E30" s="8">
        <v>-1.6740927021549199E-2</v>
      </c>
      <c r="F30" s="8">
        <v>9.3685764908414907E-3</v>
      </c>
      <c r="G30" s="8">
        <v>7.3949896378426902E-2</v>
      </c>
      <c r="H30" s="8">
        <v>0.98339842359409901</v>
      </c>
      <c r="I30" s="8" t="b">
        <v>1</v>
      </c>
      <c r="J30" s="25">
        <v>9.9999999999999998E-201</v>
      </c>
      <c r="K30" s="56" t="s">
        <v>120</v>
      </c>
    </row>
    <row r="31" spans="1:11" x14ac:dyDescent="0.2">
      <c r="A31" s="12" t="s">
        <v>164</v>
      </c>
      <c r="B31" s="8" t="s">
        <v>134</v>
      </c>
      <c r="C31" s="8" t="s">
        <v>135</v>
      </c>
      <c r="D31" s="8">
        <v>2</v>
      </c>
      <c r="E31" s="8">
        <v>-3.0569087974237099E-2</v>
      </c>
      <c r="F31" s="8">
        <v>1.12809578816768E-2</v>
      </c>
      <c r="G31" s="8">
        <v>6.7324720511072102E-3</v>
      </c>
      <c r="H31" s="8">
        <v>0.96989342178069804</v>
      </c>
      <c r="I31" s="8" t="b">
        <v>1</v>
      </c>
      <c r="J31" s="25">
        <v>9.9999999999999998E-201</v>
      </c>
      <c r="K31" s="56" t="s">
        <v>120</v>
      </c>
    </row>
    <row r="32" spans="1:11" x14ac:dyDescent="0.2">
      <c r="A32" s="12" t="s">
        <v>164</v>
      </c>
      <c r="B32" s="8" t="s">
        <v>134</v>
      </c>
      <c r="C32" s="8" t="s">
        <v>106</v>
      </c>
      <c r="D32" s="8">
        <v>2</v>
      </c>
      <c r="E32" s="8">
        <v>-3.0569087974237099E-2</v>
      </c>
      <c r="F32" s="8">
        <v>1.12809578816768E-2</v>
      </c>
      <c r="G32" s="8">
        <v>6.7324720511072102E-3</v>
      </c>
      <c r="H32" s="8">
        <v>0.96989342178069804</v>
      </c>
      <c r="I32" s="8" t="b">
        <v>1</v>
      </c>
      <c r="J32" s="25">
        <v>9.9999999999999998E-201</v>
      </c>
      <c r="K32" s="56" t="s">
        <v>120</v>
      </c>
    </row>
    <row r="33" spans="1:11" x14ac:dyDescent="0.2">
      <c r="A33" s="12" t="s">
        <v>25</v>
      </c>
      <c r="B33" s="8" t="s">
        <v>134</v>
      </c>
      <c r="C33" s="8" t="s">
        <v>135</v>
      </c>
      <c r="D33" s="8">
        <v>2</v>
      </c>
      <c r="E33" s="8">
        <v>-6.7394192188146407E-2</v>
      </c>
      <c r="F33" s="8">
        <v>9.5635745097850094E-3</v>
      </c>
      <c r="G33" s="25">
        <v>1.8285990824818498E-12</v>
      </c>
      <c r="H33" s="8">
        <v>0.93482662734328503</v>
      </c>
      <c r="I33" s="8" t="b">
        <v>1</v>
      </c>
      <c r="J33" s="25">
        <v>9.9999999999999998E-201</v>
      </c>
      <c r="K33" s="56" t="s">
        <v>120</v>
      </c>
    </row>
    <row r="34" spans="1:11" x14ac:dyDescent="0.2">
      <c r="A34" s="12" t="s">
        <v>25</v>
      </c>
      <c r="B34" s="8" t="s">
        <v>134</v>
      </c>
      <c r="C34" s="8" t="s">
        <v>106</v>
      </c>
      <c r="D34" s="8">
        <v>2</v>
      </c>
      <c r="E34" s="8">
        <v>-6.7394192188146407E-2</v>
      </c>
      <c r="F34" s="8">
        <v>9.5635745097850094E-3</v>
      </c>
      <c r="G34" s="25">
        <v>1.8285990824818498E-12</v>
      </c>
      <c r="H34" s="8">
        <v>0.93482662734328503</v>
      </c>
      <c r="I34" s="8" t="b">
        <v>1</v>
      </c>
      <c r="J34" s="25">
        <v>9.9999999999999998E-201</v>
      </c>
      <c r="K34" s="56" t="s">
        <v>120</v>
      </c>
    </row>
    <row r="35" spans="1:11" x14ac:dyDescent="0.2">
      <c r="A35" s="12" t="s">
        <v>90</v>
      </c>
      <c r="B35" s="8" t="s">
        <v>134</v>
      </c>
      <c r="C35" s="8" t="s">
        <v>135</v>
      </c>
      <c r="D35" s="8">
        <v>2</v>
      </c>
      <c r="E35" s="8">
        <v>3.4136688360126601E-2</v>
      </c>
      <c r="F35" s="8">
        <v>2.7954799432122798E-2</v>
      </c>
      <c r="G35" s="8">
        <v>0.22203349660302299</v>
      </c>
      <c r="H35" s="8">
        <v>1.0347260320667999</v>
      </c>
      <c r="I35" s="8" t="b">
        <v>1</v>
      </c>
      <c r="J35" s="25">
        <v>9.9999999999999998E-201</v>
      </c>
      <c r="K35" s="56" t="s">
        <v>120</v>
      </c>
    </row>
    <row r="36" spans="1:11" x14ac:dyDescent="0.2">
      <c r="A36" s="12" t="s">
        <v>90</v>
      </c>
      <c r="B36" s="8" t="s">
        <v>134</v>
      </c>
      <c r="C36" s="8" t="s">
        <v>106</v>
      </c>
      <c r="D36" s="8">
        <v>2</v>
      </c>
      <c r="E36" s="8">
        <v>3.4136688360126601E-2</v>
      </c>
      <c r="F36" s="8">
        <v>1.18806496716605E-2</v>
      </c>
      <c r="G36" s="8">
        <v>4.0620627129977502E-3</v>
      </c>
      <c r="H36" s="8">
        <v>1.0347260320667999</v>
      </c>
      <c r="I36" s="8" t="b">
        <v>1</v>
      </c>
      <c r="J36" s="25">
        <v>9.9999999999999998E-201</v>
      </c>
      <c r="K36" s="56" t="s">
        <v>120</v>
      </c>
    </row>
    <row r="37" spans="1:11" x14ac:dyDescent="0.2">
      <c r="A37" s="12" t="s">
        <v>108</v>
      </c>
      <c r="B37" s="8" t="s">
        <v>134</v>
      </c>
      <c r="C37" s="8" t="s">
        <v>135</v>
      </c>
      <c r="D37" s="8">
        <v>2</v>
      </c>
      <c r="E37" s="8">
        <v>3.2377152717406203E-2</v>
      </c>
      <c r="F37" s="8">
        <v>1.13372449270125E-2</v>
      </c>
      <c r="G37" s="8">
        <v>4.2925580435423999E-3</v>
      </c>
      <c r="H37" s="8">
        <v>1.03290699553205</v>
      </c>
      <c r="I37" s="8" t="b">
        <v>1</v>
      </c>
      <c r="J37" s="25">
        <v>9.9999999999999998E-201</v>
      </c>
      <c r="K37" s="56" t="s">
        <v>120</v>
      </c>
    </row>
    <row r="38" spans="1:11" ht="17" thickBot="1" x14ac:dyDescent="0.25">
      <c r="A38" s="13" t="s">
        <v>108</v>
      </c>
      <c r="B38" s="15" t="s">
        <v>134</v>
      </c>
      <c r="C38" s="15" t="s">
        <v>106</v>
      </c>
      <c r="D38" s="15">
        <v>2</v>
      </c>
      <c r="E38" s="15">
        <v>3.2377152717406203E-2</v>
      </c>
      <c r="F38" s="15">
        <v>9.1677786571096494E-3</v>
      </c>
      <c r="G38" s="15">
        <v>4.1301521640787299E-4</v>
      </c>
      <c r="H38" s="15">
        <v>1.03290699553205</v>
      </c>
      <c r="I38" s="15" t="b">
        <v>1</v>
      </c>
      <c r="J38" s="27">
        <v>9.9999999999999998E-201</v>
      </c>
      <c r="K38" s="57" t="s">
        <v>1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902EB-AB31-7543-B62E-6DC713219F54}">
  <dimension ref="A1:L26"/>
  <sheetViews>
    <sheetView zoomScale="131" workbookViewId="0">
      <selection activeCell="F6" sqref="F6"/>
    </sheetView>
  </sheetViews>
  <sheetFormatPr baseColWidth="10" defaultRowHeight="16" x14ac:dyDescent="0.2"/>
  <cols>
    <col min="1" max="1" width="39.6640625" customWidth="1"/>
  </cols>
  <sheetData>
    <row r="1" spans="1:12" x14ac:dyDescent="0.2">
      <c r="A1" s="9" t="s">
        <v>200</v>
      </c>
    </row>
    <row r="3" spans="1:12" ht="17" thickBot="1" x14ac:dyDescent="0.25">
      <c r="A3" s="8" t="s">
        <v>98</v>
      </c>
      <c r="B3" s="8"/>
      <c r="C3" s="8"/>
      <c r="D3" s="8"/>
      <c r="E3" s="8"/>
      <c r="F3" s="8"/>
    </row>
    <row r="4" spans="1:12" ht="17" thickBot="1" x14ac:dyDescent="0.25">
      <c r="A4" s="18"/>
      <c r="B4" s="19" t="s">
        <v>77</v>
      </c>
      <c r="C4" s="19" t="s">
        <v>125</v>
      </c>
      <c r="D4" s="19" t="s">
        <v>126</v>
      </c>
      <c r="E4" s="19" t="s">
        <v>127</v>
      </c>
      <c r="F4" s="17" t="s">
        <v>80</v>
      </c>
      <c r="H4" s="43"/>
      <c r="I4" s="41"/>
      <c r="J4" s="41"/>
      <c r="K4" s="41"/>
      <c r="L4" s="42"/>
    </row>
    <row r="5" spans="1:12" x14ac:dyDescent="0.2">
      <c r="A5" s="12" t="s">
        <v>93</v>
      </c>
      <c r="B5" s="44">
        <v>-3.7827477539276702</v>
      </c>
      <c r="C5" s="44">
        <v>1.50142899644211E-2</v>
      </c>
      <c r="D5" s="44">
        <v>-251.94316633630501</v>
      </c>
      <c r="E5" s="45">
        <v>9.9999999999999998E-201</v>
      </c>
      <c r="F5" s="26">
        <f>EXP(B5)</f>
        <v>2.2760066363621375E-2</v>
      </c>
      <c r="H5" s="43"/>
      <c r="I5" s="41"/>
      <c r="J5" s="41"/>
      <c r="K5" s="41"/>
      <c r="L5" s="42"/>
    </row>
    <row r="6" spans="1:12" x14ac:dyDescent="0.2">
      <c r="A6" s="12" t="s">
        <v>94</v>
      </c>
      <c r="B6" s="44">
        <v>0.18715000338045601</v>
      </c>
      <c r="C6" s="44">
        <v>5.4976361045262899E-2</v>
      </c>
      <c r="D6" s="44">
        <v>3.4041904524450599</v>
      </c>
      <c r="E6" s="45">
        <v>6.6360466941462197E-4</v>
      </c>
      <c r="F6" s="26">
        <f t="shared" ref="F6:F13" si="0">EXP(B6)</f>
        <v>1.2058081467828488</v>
      </c>
      <c r="H6" s="43"/>
      <c r="I6" s="41"/>
      <c r="J6" s="41"/>
      <c r="K6" s="41"/>
      <c r="L6" s="42"/>
    </row>
    <row r="7" spans="1:12" x14ac:dyDescent="0.2">
      <c r="A7" s="12" t="s">
        <v>96</v>
      </c>
      <c r="B7" s="44">
        <v>0.275039172056814</v>
      </c>
      <c r="C7" s="44">
        <v>1.7429238469518001E-2</v>
      </c>
      <c r="D7" s="44">
        <v>15.7803321434743</v>
      </c>
      <c r="E7" s="45">
        <v>4.2494603218594998E-56</v>
      </c>
      <c r="F7" s="26">
        <f t="shared" si="0"/>
        <v>1.3165822470921034</v>
      </c>
      <c r="H7" s="43"/>
      <c r="I7" s="41"/>
      <c r="J7" s="41"/>
      <c r="K7" s="41"/>
      <c r="L7" s="42"/>
    </row>
    <row r="8" spans="1:12" x14ac:dyDescent="0.2">
      <c r="A8" s="12" t="s">
        <v>97</v>
      </c>
      <c r="B8" s="44">
        <v>0.61993537261686504</v>
      </c>
      <c r="C8" s="44">
        <v>2.4499096558453299E-2</v>
      </c>
      <c r="D8" s="44">
        <v>25.304417701188999</v>
      </c>
      <c r="E8" s="45">
        <v>2.8559212895768498E-141</v>
      </c>
      <c r="F8" s="26">
        <f t="shared" si="0"/>
        <v>1.8588079080735689</v>
      </c>
      <c r="H8" s="43"/>
      <c r="I8" s="41"/>
      <c r="J8" s="41"/>
      <c r="K8" s="41"/>
      <c r="L8" s="42"/>
    </row>
    <row r="9" spans="1:12" x14ac:dyDescent="0.2">
      <c r="A9" s="12" t="s">
        <v>95</v>
      </c>
      <c r="B9" s="44">
        <v>0.30410511886869501</v>
      </c>
      <c r="C9" s="44">
        <v>0.131920366167114</v>
      </c>
      <c r="D9" s="44">
        <v>2.3052173648719401</v>
      </c>
      <c r="E9" s="45">
        <v>2.1154402817249299E-2</v>
      </c>
      <c r="F9" s="26">
        <f t="shared" si="0"/>
        <v>1.3554115279277332</v>
      </c>
      <c r="H9" s="43"/>
      <c r="I9" s="41"/>
      <c r="J9" s="41"/>
      <c r="K9" s="41"/>
      <c r="L9" s="42"/>
    </row>
    <row r="10" spans="1:12" x14ac:dyDescent="0.2">
      <c r="A10" s="12" t="s">
        <v>139</v>
      </c>
      <c r="B10" s="44">
        <v>0.40198129304399699</v>
      </c>
      <c r="C10" s="44">
        <v>1.58674528022687E-2</v>
      </c>
      <c r="D10" s="44">
        <v>25.333700251279399</v>
      </c>
      <c r="E10" s="45">
        <v>1.35911657327756E-141</v>
      </c>
      <c r="F10" s="26">
        <f t="shared" si="0"/>
        <v>1.4947833695677626</v>
      </c>
      <c r="H10" s="43"/>
      <c r="I10" s="41"/>
      <c r="J10" s="41"/>
      <c r="K10" s="41"/>
      <c r="L10" s="42"/>
    </row>
    <row r="11" spans="1:12" x14ac:dyDescent="0.2">
      <c r="A11" s="12" t="s">
        <v>138</v>
      </c>
      <c r="B11" s="44">
        <v>0.25222968037670201</v>
      </c>
      <c r="C11" s="44">
        <v>0.12724256285669999</v>
      </c>
      <c r="D11" s="44">
        <v>1.9822744427174199</v>
      </c>
      <c r="E11" s="45">
        <v>4.7448532831904401E-2</v>
      </c>
      <c r="F11" s="26">
        <f t="shared" si="0"/>
        <v>1.2868915770858946</v>
      </c>
      <c r="H11" s="43"/>
      <c r="I11" s="41"/>
      <c r="J11" s="41"/>
      <c r="K11" s="41"/>
      <c r="L11" s="42"/>
    </row>
    <row r="12" spans="1:12" x14ac:dyDescent="0.2">
      <c r="A12" s="12" t="s">
        <v>136</v>
      </c>
      <c r="B12" s="44">
        <v>-8.6775456292987899E-2</v>
      </c>
      <c r="C12" s="44">
        <v>7.9766390010199195E-2</v>
      </c>
      <c r="D12" s="44">
        <v>-1.0878699196728401</v>
      </c>
      <c r="E12" s="45">
        <v>0.276652537117967</v>
      </c>
      <c r="F12" s="26">
        <f t="shared" si="0"/>
        <v>0.91688295281744159</v>
      </c>
      <c r="H12" s="43"/>
      <c r="I12" s="41"/>
      <c r="J12" s="41"/>
      <c r="K12" s="41"/>
      <c r="L12" s="42"/>
    </row>
    <row r="13" spans="1:12" ht="17" thickBot="1" x14ac:dyDescent="0.25">
      <c r="A13" s="13" t="s">
        <v>137</v>
      </c>
      <c r="B13" s="46">
        <v>-0.18205608419130501</v>
      </c>
      <c r="C13" s="46">
        <v>0.123749302997624</v>
      </c>
      <c r="D13" s="46">
        <v>-1.47116856241848</v>
      </c>
      <c r="E13" s="47">
        <v>0.14124553681488</v>
      </c>
      <c r="F13" s="28">
        <f t="shared" si="0"/>
        <v>0.83355458986968289</v>
      </c>
    </row>
    <row r="14" spans="1:12" x14ac:dyDescent="0.2">
      <c r="F14" s="8"/>
    </row>
    <row r="17" spans="1:6" ht="17" thickBot="1" x14ac:dyDescent="0.25">
      <c r="A17" s="8" t="s">
        <v>99</v>
      </c>
      <c r="B17" s="8"/>
      <c r="C17" s="8"/>
      <c r="D17" s="8"/>
      <c r="E17" s="8"/>
      <c r="F17" s="8"/>
    </row>
    <row r="18" spans="1:6" ht="17" thickBot="1" x14ac:dyDescent="0.25">
      <c r="A18" s="18"/>
      <c r="B18" s="19" t="s">
        <v>77</v>
      </c>
      <c r="C18" s="19" t="s">
        <v>125</v>
      </c>
      <c r="D18" s="19" t="s">
        <v>126</v>
      </c>
      <c r="E18" s="19" t="s">
        <v>127</v>
      </c>
      <c r="F18" s="17" t="s">
        <v>80</v>
      </c>
    </row>
    <row r="19" spans="1:6" x14ac:dyDescent="0.2">
      <c r="A19" s="12" t="s">
        <v>93</v>
      </c>
      <c r="B19" s="8">
        <v>-3.7607867647587598</v>
      </c>
      <c r="C19" s="8">
        <v>1.3587024009601399E-2</v>
      </c>
      <c r="D19" s="8">
        <v>-276.792531028219</v>
      </c>
      <c r="E19" s="25">
        <v>9.9999999999999998E-201</v>
      </c>
      <c r="F19" s="26">
        <f>EXP(B19)</f>
        <v>2.3265428752931912E-2</v>
      </c>
    </row>
    <row r="20" spans="1:6" x14ac:dyDescent="0.2">
      <c r="A20" s="12" t="s">
        <v>94</v>
      </c>
      <c r="B20" s="8">
        <v>0.11277958138703401</v>
      </c>
      <c r="C20" s="8">
        <v>4.0784114155348203E-2</v>
      </c>
      <c r="D20" s="8">
        <v>2.7652821134584902</v>
      </c>
      <c r="E20" s="8">
        <v>5.6873585622143697E-3</v>
      </c>
      <c r="F20" s="26">
        <f t="shared" ref="F20:F26" si="1">EXP(B20)</f>
        <v>1.1193851724271979</v>
      </c>
    </row>
    <row r="21" spans="1:6" x14ac:dyDescent="0.2">
      <c r="A21" s="12" t="s">
        <v>142</v>
      </c>
      <c r="B21" s="8">
        <v>19.4282028300461</v>
      </c>
      <c r="C21" s="8">
        <v>43.753880897524397</v>
      </c>
      <c r="D21" s="8">
        <v>0.44403381897822303</v>
      </c>
      <c r="E21" s="8">
        <v>0.657018133299199</v>
      </c>
      <c r="F21" s="26">
        <f t="shared" si="1"/>
        <v>273880607.41967016</v>
      </c>
    </row>
    <row r="22" spans="1:6" x14ac:dyDescent="0.2">
      <c r="A22" s="12" t="s">
        <v>140</v>
      </c>
      <c r="B22" s="8">
        <v>18.3719003335599</v>
      </c>
      <c r="C22" s="8">
        <v>72.970860215776995</v>
      </c>
      <c r="D22" s="8">
        <v>0.251770368051489</v>
      </c>
      <c r="E22" s="25">
        <v>0.80121856251745205</v>
      </c>
      <c r="F22" s="26">
        <f t="shared" si="1"/>
        <v>95239024.173765197</v>
      </c>
    </row>
    <row r="23" spans="1:6" x14ac:dyDescent="0.2">
      <c r="A23" s="12" t="s">
        <v>141</v>
      </c>
      <c r="B23" s="8">
        <v>19.164102716885701</v>
      </c>
      <c r="C23" s="8">
        <v>103.006839650079</v>
      </c>
      <c r="D23" s="8">
        <v>0.18604689535168101</v>
      </c>
      <c r="E23" s="25">
        <v>0.85240798608662105</v>
      </c>
      <c r="F23" s="26">
        <f t="shared" si="1"/>
        <v>210312003.47009912</v>
      </c>
    </row>
    <row r="24" spans="1:6" x14ac:dyDescent="0.2">
      <c r="A24" s="12" t="s">
        <v>95</v>
      </c>
      <c r="B24" s="8">
        <v>0.22886046995949799</v>
      </c>
      <c r="C24" s="8">
        <v>0.14037098960205599</v>
      </c>
      <c r="D24" s="8">
        <v>1.6303972110498299</v>
      </c>
      <c r="E24" s="8">
        <v>0.10301757373253501</v>
      </c>
      <c r="F24" s="26">
        <f t="shared" si="1"/>
        <v>1.2571666142630069</v>
      </c>
    </row>
    <row r="25" spans="1:6" x14ac:dyDescent="0.2">
      <c r="A25" s="12" t="s">
        <v>139</v>
      </c>
      <c r="B25" s="8">
        <v>0.42337810719150099</v>
      </c>
      <c r="C25" s="8">
        <v>1.7040575239844501E-2</v>
      </c>
      <c r="D25" s="8">
        <v>24.845294318559901</v>
      </c>
      <c r="E25" s="25">
        <v>2.9071538868753401E-136</v>
      </c>
      <c r="F25" s="26">
        <f t="shared" si="1"/>
        <v>1.5271115986961135</v>
      </c>
    </row>
    <row r="26" spans="1:6" ht="17" thickBot="1" x14ac:dyDescent="0.25">
      <c r="A26" s="13" t="s">
        <v>138</v>
      </c>
      <c r="B26" s="15">
        <v>0.28072723579407499</v>
      </c>
      <c r="C26" s="15">
        <v>0.135762624378123</v>
      </c>
      <c r="D26" s="15">
        <v>2.06777997316994</v>
      </c>
      <c r="E26" s="15">
        <v>3.86607177155322E-2</v>
      </c>
      <c r="F26" s="28">
        <f t="shared" si="1"/>
        <v>1.32409238966509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BB70C-4A76-4143-A8AA-FCE9BF3F5F31}">
  <dimension ref="A1:E17"/>
  <sheetViews>
    <sheetView workbookViewId="0">
      <selection activeCell="K7" sqref="K7"/>
    </sheetView>
  </sheetViews>
  <sheetFormatPr baseColWidth="10" defaultRowHeight="16" x14ac:dyDescent="0.2"/>
  <cols>
    <col min="1" max="1" width="25.1640625" customWidth="1"/>
    <col min="2" max="2" width="16" customWidth="1"/>
    <col min="3" max="3" width="15.33203125" customWidth="1"/>
  </cols>
  <sheetData>
    <row r="1" spans="1:5" x14ac:dyDescent="0.2">
      <c r="A1" s="61" t="s">
        <v>201</v>
      </c>
    </row>
    <row r="3" spans="1:5" ht="17" thickBot="1" x14ac:dyDescent="0.25">
      <c r="A3" t="s">
        <v>184</v>
      </c>
    </row>
    <row r="4" spans="1:5" x14ac:dyDescent="0.2">
      <c r="A4" s="2" t="s">
        <v>182</v>
      </c>
      <c r="B4" s="60" t="s">
        <v>176</v>
      </c>
      <c r="C4" s="60" t="s">
        <v>177</v>
      </c>
      <c r="D4" s="60" t="s">
        <v>174</v>
      </c>
      <c r="E4" s="7" t="s">
        <v>185</v>
      </c>
    </row>
    <row r="5" spans="1:5" x14ac:dyDescent="0.2">
      <c r="A5" s="3" t="s">
        <v>175</v>
      </c>
      <c r="B5">
        <v>697</v>
      </c>
      <c r="C5">
        <v>256</v>
      </c>
      <c r="D5">
        <v>5.28E-2</v>
      </c>
      <c r="E5" s="4">
        <v>0.2112</v>
      </c>
    </row>
    <row r="6" spans="1:5" x14ac:dyDescent="0.2">
      <c r="A6" s="3" t="s">
        <v>178</v>
      </c>
      <c r="B6">
        <v>40</v>
      </c>
      <c r="C6">
        <v>6</v>
      </c>
      <c r="D6">
        <v>0.10100000000000001</v>
      </c>
      <c r="E6" s="4">
        <v>0.40400000000000003</v>
      </c>
    </row>
    <row r="7" spans="1:5" x14ac:dyDescent="0.2">
      <c r="A7" s="3" t="s">
        <v>179</v>
      </c>
      <c r="B7">
        <v>69</v>
      </c>
      <c r="C7">
        <v>8</v>
      </c>
      <c r="D7">
        <v>1.4500000000000001E-2</v>
      </c>
      <c r="E7" s="4">
        <v>5.8000000000000003E-2</v>
      </c>
    </row>
    <row r="8" spans="1:5" ht="17" thickBot="1" x14ac:dyDescent="0.25">
      <c r="A8" s="5" t="s">
        <v>180</v>
      </c>
      <c r="B8" s="59">
        <v>57</v>
      </c>
      <c r="C8" s="59">
        <v>12</v>
      </c>
      <c r="D8" s="59">
        <v>4.87E-2</v>
      </c>
      <c r="E8" s="6">
        <v>0.1948</v>
      </c>
    </row>
    <row r="11" spans="1:5" ht="17" thickBot="1" x14ac:dyDescent="0.25">
      <c r="A11" t="s">
        <v>183</v>
      </c>
    </row>
    <row r="12" spans="1:5" x14ac:dyDescent="0.2">
      <c r="A12" s="2" t="s">
        <v>173</v>
      </c>
      <c r="B12" s="60" t="s">
        <v>176</v>
      </c>
      <c r="C12" s="60" t="s">
        <v>177</v>
      </c>
      <c r="D12" s="60" t="s">
        <v>174</v>
      </c>
      <c r="E12" s="7" t="s">
        <v>185</v>
      </c>
    </row>
    <row r="13" spans="1:5" x14ac:dyDescent="0.2">
      <c r="A13" s="3" t="s">
        <v>175</v>
      </c>
      <c r="B13">
        <v>613</v>
      </c>
      <c r="C13">
        <v>111</v>
      </c>
      <c r="D13">
        <v>0.42699999999999999</v>
      </c>
      <c r="E13" s="4">
        <v>1</v>
      </c>
    </row>
    <row r="14" spans="1:5" x14ac:dyDescent="0.2">
      <c r="A14" s="3" t="s">
        <v>178</v>
      </c>
      <c r="B14">
        <v>37</v>
      </c>
      <c r="C14">
        <v>5</v>
      </c>
      <c r="D14">
        <v>0.13300000000000001</v>
      </c>
      <c r="E14" s="4">
        <v>0.66500000000000004</v>
      </c>
    </row>
    <row r="15" spans="1:5" x14ac:dyDescent="0.2">
      <c r="A15" s="3" t="s">
        <v>179</v>
      </c>
      <c r="B15">
        <v>64</v>
      </c>
      <c r="C15">
        <v>3</v>
      </c>
      <c r="D15">
        <v>0.13300000000000001</v>
      </c>
      <c r="E15" s="4">
        <v>0.66500000000000004</v>
      </c>
    </row>
    <row r="16" spans="1:5" x14ac:dyDescent="0.2">
      <c r="A16" s="3" t="s">
        <v>180</v>
      </c>
      <c r="B16">
        <v>53</v>
      </c>
      <c r="C16">
        <v>4</v>
      </c>
      <c r="D16">
        <v>0.28100000000000003</v>
      </c>
      <c r="E16" s="4">
        <v>1</v>
      </c>
    </row>
    <row r="17" spans="1:5" ht="17" thickBot="1" x14ac:dyDescent="0.25">
      <c r="A17" s="5" t="s">
        <v>181</v>
      </c>
      <c r="B17" s="59">
        <v>22</v>
      </c>
      <c r="C17" s="59">
        <v>1</v>
      </c>
      <c r="D17" s="59">
        <v>0.87</v>
      </c>
      <c r="E17" s="6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0919F-5CAE-AF4B-A5CB-1CB3608AAB93}">
  <dimension ref="A1:I53"/>
  <sheetViews>
    <sheetView zoomScale="92" workbookViewId="0">
      <selection activeCell="L11" sqref="L11"/>
    </sheetView>
  </sheetViews>
  <sheetFormatPr baseColWidth="10" defaultRowHeight="16" x14ac:dyDescent="0.2"/>
  <cols>
    <col min="1" max="1" width="12.1640625" customWidth="1"/>
    <col min="2" max="2" width="11.83203125" customWidth="1"/>
    <col min="3" max="3" width="14.1640625" customWidth="1"/>
    <col min="7" max="7" width="13.83203125" customWidth="1"/>
    <col min="8" max="8" width="14.1640625" customWidth="1"/>
  </cols>
  <sheetData>
    <row r="1" spans="1:9" ht="17" thickBot="1" x14ac:dyDescent="0.25">
      <c r="A1" s="9" t="s">
        <v>202</v>
      </c>
      <c r="B1" s="8"/>
      <c r="D1" s="8"/>
      <c r="E1" s="8"/>
      <c r="F1" s="8"/>
      <c r="G1" s="8"/>
      <c r="H1" s="8"/>
    </row>
    <row r="2" spans="1:9" x14ac:dyDescent="0.2">
      <c r="A2" s="34" t="s">
        <v>100</v>
      </c>
      <c r="B2" s="35" t="s">
        <v>101</v>
      </c>
      <c r="C2" s="35" t="s">
        <v>77</v>
      </c>
      <c r="D2" s="35" t="s">
        <v>78</v>
      </c>
      <c r="E2" s="35" t="s">
        <v>80</v>
      </c>
      <c r="F2" s="35" t="s">
        <v>130</v>
      </c>
      <c r="G2" s="35" t="s">
        <v>129</v>
      </c>
      <c r="H2" s="36" t="s">
        <v>131</v>
      </c>
    </row>
    <row r="3" spans="1:9" x14ac:dyDescent="0.2">
      <c r="A3" s="12" t="s">
        <v>133</v>
      </c>
      <c r="B3" s="8" t="s">
        <v>37</v>
      </c>
      <c r="C3" s="8">
        <v>-0.147940811421717</v>
      </c>
      <c r="D3" s="8">
        <v>3.2898572286839803E-2</v>
      </c>
      <c r="E3" s="8">
        <v>0.86248216252430798</v>
      </c>
      <c r="F3" s="8">
        <v>0.80862337588969202</v>
      </c>
      <c r="G3" s="8">
        <v>0.91992824206220203</v>
      </c>
      <c r="H3" s="37">
        <v>6.8959066549814403E-6</v>
      </c>
      <c r="I3" s="55"/>
    </row>
    <row r="4" spans="1:9" x14ac:dyDescent="0.2">
      <c r="A4" s="12" t="s">
        <v>133</v>
      </c>
      <c r="B4" s="8" t="s">
        <v>76</v>
      </c>
      <c r="C4" s="8">
        <v>-0.20251501824007201</v>
      </c>
      <c r="D4" s="8">
        <v>3.8808444977944098E-2</v>
      </c>
      <c r="E4" s="8">
        <v>0.816674217496552</v>
      </c>
      <c r="F4" s="8">
        <v>0.756858041859095</v>
      </c>
      <c r="G4" s="8">
        <v>0.88121779863148197</v>
      </c>
      <c r="H4" s="37">
        <v>1.8054997097526501E-7</v>
      </c>
      <c r="I4" s="55"/>
    </row>
    <row r="5" spans="1:9" x14ac:dyDescent="0.2">
      <c r="A5" s="12" t="s">
        <v>133</v>
      </c>
      <c r="B5" s="8" t="s">
        <v>26</v>
      </c>
      <c r="C5" s="8">
        <v>-0.20950976969737301</v>
      </c>
      <c r="D5" s="8">
        <v>3.5351023577997603E-2</v>
      </c>
      <c r="E5" s="8">
        <v>0.81098171634844496</v>
      </c>
      <c r="F5" s="8">
        <v>0.75669290927857003</v>
      </c>
      <c r="G5" s="8">
        <v>0.86916546486277002</v>
      </c>
      <c r="H5" s="37">
        <v>3.0935664794534798E-9</v>
      </c>
      <c r="I5" s="55"/>
    </row>
    <row r="6" spans="1:9" x14ac:dyDescent="0.2">
      <c r="A6" s="12" t="s">
        <v>133</v>
      </c>
      <c r="B6" s="8" t="s">
        <v>27</v>
      </c>
      <c r="C6" s="8">
        <v>-0.229407761993668</v>
      </c>
      <c r="D6" s="8">
        <v>4.1677739933285898E-2</v>
      </c>
      <c r="E6" s="8">
        <v>0.79500429486724</v>
      </c>
      <c r="F6" s="8">
        <v>0.73264344181192798</v>
      </c>
      <c r="G6" s="8">
        <v>0.86267315420753099</v>
      </c>
      <c r="H6" s="37">
        <v>3.7058858534901103E-8</v>
      </c>
      <c r="I6" s="55"/>
    </row>
    <row r="7" spans="1:9" x14ac:dyDescent="0.2">
      <c r="A7" s="12" t="s">
        <v>133</v>
      </c>
      <c r="B7" s="8" t="s">
        <v>28</v>
      </c>
      <c r="C7" s="8">
        <v>-0.23757531293113801</v>
      </c>
      <c r="D7" s="8">
        <v>4.2695390114799302E-2</v>
      </c>
      <c r="E7" s="8">
        <v>0.78853750167415004</v>
      </c>
      <c r="F7" s="8">
        <v>0.72523591463913395</v>
      </c>
      <c r="G7" s="8">
        <v>0.85736431276421798</v>
      </c>
      <c r="H7" s="37">
        <v>2.63017624391256E-8</v>
      </c>
      <c r="I7" s="55"/>
    </row>
    <row r="8" spans="1:9" x14ac:dyDescent="0.2">
      <c r="A8" s="12" t="s">
        <v>133</v>
      </c>
      <c r="B8" s="8" t="s">
        <v>64</v>
      </c>
      <c r="C8" s="8">
        <v>0.26240982068609198</v>
      </c>
      <c r="D8" s="8">
        <v>4.1633615974883902E-2</v>
      </c>
      <c r="E8" s="8">
        <v>1.3000592244331901</v>
      </c>
      <c r="F8" s="8">
        <v>1.1981850258378499</v>
      </c>
      <c r="G8" s="8">
        <v>1.4105951506545999</v>
      </c>
      <c r="H8" s="37">
        <v>2.9224957095286202E-10</v>
      </c>
      <c r="I8" s="55"/>
    </row>
    <row r="9" spans="1:9" x14ac:dyDescent="0.2">
      <c r="A9" s="12" t="s">
        <v>133</v>
      </c>
      <c r="B9" s="8" t="s">
        <v>48</v>
      </c>
      <c r="C9" s="8">
        <v>-0.24887003293684201</v>
      </c>
      <c r="D9" s="8">
        <v>5.0365839853570002E-2</v>
      </c>
      <c r="E9" s="8">
        <v>0.77968129968873601</v>
      </c>
      <c r="F9" s="8">
        <v>0.70639049943778398</v>
      </c>
      <c r="G9" s="8">
        <v>0.86057630951739394</v>
      </c>
      <c r="H9" s="37">
        <v>7.7624670608101499E-7</v>
      </c>
      <c r="I9" s="55"/>
    </row>
    <row r="10" spans="1:9" x14ac:dyDescent="0.2">
      <c r="A10" s="12" t="s">
        <v>133</v>
      </c>
      <c r="B10" s="8" t="s">
        <v>43</v>
      </c>
      <c r="C10" s="8">
        <v>-0.21237400555066999</v>
      </c>
      <c r="D10" s="8">
        <v>3.2879915628521397E-2</v>
      </c>
      <c r="E10" s="8">
        <v>0.80866219685131302</v>
      </c>
      <c r="F10" s="8">
        <v>0.75819199020318895</v>
      </c>
      <c r="G10" s="8">
        <v>0.86249202981047501</v>
      </c>
      <c r="H10" s="37">
        <v>1.05341414603569E-10</v>
      </c>
      <c r="I10" s="55"/>
    </row>
    <row r="11" spans="1:9" x14ac:dyDescent="0.2">
      <c r="A11" s="12" t="s">
        <v>133</v>
      </c>
      <c r="B11" s="8" t="s">
        <v>38</v>
      </c>
      <c r="C11" s="8">
        <v>-0.260035086051225</v>
      </c>
      <c r="D11" s="8">
        <v>5.50483210551505E-2</v>
      </c>
      <c r="E11" s="8">
        <v>0.77102453312271901</v>
      </c>
      <c r="F11" s="8">
        <v>0.69216577326012196</v>
      </c>
      <c r="G11" s="8">
        <v>0.85886770719258798</v>
      </c>
      <c r="H11" s="37">
        <v>2.3152302893646701E-6</v>
      </c>
      <c r="I11" s="55"/>
    </row>
    <row r="12" spans="1:9" x14ac:dyDescent="0.2">
      <c r="A12" s="12" t="s">
        <v>133</v>
      </c>
      <c r="B12" s="8" t="s">
        <v>54</v>
      </c>
      <c r="C12" s="8">
        <v>-0.203770458763575</v>
      </c>
      <c r="D12" s="8">
        <v>3.3551360889087598E-2</v>
      </c>
      <c r="E12" s="8">
        <v>0.81564957491289902</v>
      </c>
      <c r="F12" s="8">
        <v>0.76373750697765197</v>
      </c>
      <c r="G12" s="8">
        <v>0.87109016249356397</v>
      </c>
      <c r="H12" s="37">
        <v>1.2523875026056099E-9</v>
      </c>
      <c r="I12" s="55"/>
    </row>
    <row r="13" spans="1:9" x14ac:dyDescent="0.2">
      <c r="A13" s="12" t="s">
        <v>133</v>
      </c>
      <c r="B13" s="8" t="s">
        <v>52</v>
      </c>
      <c r="C13" s="8">
        <v>0.141936409753667</v>
      </c>
      <c r="D13" s="8">
        <v>3.0173216839387701E-2</v>
      </c>
      <c r="E13" s="8">
        <v>1.15250335823431</v>
      </c>
      <c r="F13" s="8">
        <v>1.0863211594734801</v>
      </c>
      <c r="G13" s="8">
        <v>1.22271759061118</v>
      </c>
      <c r="H13" s="37">
        <v>2.55047052136234E-6</v>
      </c>
      <c r="I13" s="55"/>
    </row>
    <row r="14" spans="1:9" x14ac:dyDescent="0.2">
      <c r="A14" s="12" t="s">
        <v>133</v>
      </c>
      <c r="B14" s="8" t="s">
        <v>51</v>
      </c>
      <c r="C14" s="8">
        <v>-0.15303655873965399</v>
      </c>
      <c r="D14" s="8">
        <v>3.2025900064495703E-2</v>
      </c>
      <c r="E14" s="8">
        <v>0.85809835024376102</v>
      </c>
      <c r="F14" s="8">
        <v>0.80589056359936695</v>
      </c>
      <c r="G14" s="8">
        <v>0.91368829956559505</v>
      </c>
      <c r="H14" s="37">
        <v>1.7658595698364699E-6</v>
      </c>
      <c r="I14" s="55"/>
    </row>
    <row r="15" spans="1:9" x14ac:dyDescent="0.2">
      <c r="A15" s="12" t="s">
        <v>133</v>
      </c>
      <c r="B15" s="8" t="s">
        <v>71</v>
      </c>
      <c r="C15" s="8">
        <v>-0.17221677737341401</v>
      </c>
      <c r="D15" s="8">
        <v>3.6195226547462302E-2</v>
      </c>
      <c r="E15" s="8">
        <v>0.84179667091676502</v>
      </c>
      <c r="F15" s="8">
        <v>0.78414649406947301</v>
      </c>
      <c r="G15" s="8">
        <v>0.90368526866583998</v>
      </c>
      <c r="H15" s="37">
        <v>1.9552345624569499E-6</v>
      </c>
      <c r="I15" s="55"/>
    </row>
    <row r="16" spans="1:9" x14ac:dyDescent="0.2">
      <c r="A16" s="12" t="s">
        <v>133</v>
      </c>
      <c r="B16" s="8" t="s">
        <v>72</v>
      </c>
      <c r="C16" s="8">
        <v>-0.246402142846466</v>
      </c>
      <c r="D16" s="8">
        <v>5.5620594670256998E-2</v>
      </c>
      <c r="E16" s="8">
        <v>0.78160784371354497</v>
      </c>
      <c r="F16" s="8">
        <v>0.70088005762906103</v>
      </c>
      <c r="G16" s="8">
        <v>0.87163390469566104</v>
      </c>
      <c r="H16" s="37">
        <v>9.4210241514493698E-6</v>
      </c>
      <c r="I16" s="55"/>
    </row>
    <row r="17" spans="1:9" x14ac:dyDescent="0.2">
      <c r="A17" s="12" t="s">
        <v>133</v>
      </c>
      <c r="B17" s="8" t="s">
        <v>29</v>
      </c>
      <c r="C17" s="8">
        <v>-0.16155923084756099</v>
      </c>
      <c r="D17" s="8">
        <v>3.0573483999215799E-2</v>
      </c>
      <c r="E17" s="8">
        <v>0.85081613541206902</v>
      </c>
      <c r="F17" s="8">
        <v>0.80132933670061202</v>
      </c>
      <c r="G17" s="8">
        <v>0.90335903494817704</v>
      </c>
      <c r="H17" s="37">
        <v>1.26191520126228E-7</v>
      </c>
      <c r="I17" s="55"/>
    </row>
    <row r="18" spans="1:9" x14ac:dyDescent="0.2">
      <c r="A18" s="12" t="s">
        <v>133</v>
      </c>
      <c r="B18" s="8" t="s">
        <v>30</v>
      </c>
      <c r="C18" s="8">
        <v>0.16872499653331199</v>
      </c>
      <c r="D18" s="8">
        <v>3.4202223068863703E-2</v>
      </c>
      <c r="E18" s="8">
        <v>1.18379454655236</v>
      </c>
      <c r="F18" s="8">
        <v>1.1070387297276501</v>
      </c>
      <c r="G18" s="8">
        <v>1.2658721784664699</v>
      </c>
      <c r="H18" s="37">
        <v>8.0910334959757802E-7</v>
      </c>
      <c r="I18" s="55"/>
    </row>
    <row r="19" spans="1:9" x14ac:dyDescent="0.2">
      <c r="A19" s="12" t="s">
        <v>133</v>
      </c>
      <c r="B19" s="8" t="s">
        <v>62</v>
      </c>
      <c r="C19" s="8">
        <v>-0.15934958566225599</v>
      </c>
      <c r="D19" s="8">
        <v>3.47142708172411E-2</v>
      </c>
      <c r="E19" s="8">
        <v>0.85269821578840699</v>
      </c>
      <c r="F19" s="8">
        <v>0.79661039710826598</v>
      </c>
      <c r="G19" s="8">
        <v>0.91273507080515004</v>
      </c>
      <c r="H19" s="37">
        <v>4.4256856133108298E-6</v>
      </c>
      <c r="I19" s="55"/>
    </row>
    <row r="20" spans="1:9" x14ac:dyDescent="0.2">
      <c r="A20" s="12" t="s">
        <v>133</v>
      </c>
      <c r="B20" s="8" t="s">
        <v>73</v>
      </c>
      <c r="C20" s="8">
        <v>-0.27710592177233201</v>
      </c>
      <c r="D20" s="8">
        <v>5.1358588487997299E-2</v>
      </c>
      <c r="E20" s="8">
        <v>0.75797420688696604</v>
      </c>
      <c r="F20" s="8">
        <v>0.68538897497238904</v>
      </c>
      <c r="G20" s="8">
        <v>0.83824648380005096</v>
      </c>
      <c r="H20" s="37">
        <v>6.8328119619654705E-8</v>
      </c>
      <c r="I20" s="55"/>
    </row>
    <row r="21" spans="1:9" x14ac:dyDescent="0.2">
      <c r="A21" s="12" t="s">
        <v>133</v>
      </c>
      <c r="B21" s="8" t="s">
        <v>56</v>
      </c>
      <c r="C21" s="8">
        <v>-0.15194049564738299</v>
      </c>
      <c r="D21" s="8">
        <v>3.2634912003950203E-2</v>
      </c>
      <c r="E21" s="8">
        <v>0.85903939580344402</v>
      </c>
      <c r="F21" s="8">
        <v>0.80581191226954996</v>
      </c>
      <c r="G21" s="8">
        <v>0.91578279286531095</v>
      </c>
      <c r="H21" s="37">
        <v>3.2277923910296998E-6</v>
      </c>
      <c r="I21" s="55"/>
    </row>
    <row r="22" spans="1:9" x14ac:dyDescent="0.2">
      <c r="A22" s="12" t="s">
        <v>133</v>
      </c>
      <c r="B22" s="8" t="s">
        <v>44</v>
      </c>
      <c r="C22" s="8">
        <v>-0.24694359685779799</v>
      </c>
      <c r="D22" s="8">
        <v>3.3588626510260497E-2</v>
      </c>
      <c r="E22" s="8">
        <v>0.781184753563544</v>
      </c>
      <c r="F22" s="8">
        <v>0.73141277653515302</v>
      </c>
      <c r="G22" s="8">
        <v>0.83434366855198705</v>
      </c>
      <c r="H22" s="37">
        <v>1.9526216577563801E-13</v>
      </c>
      <c r="I22" s="55"/>
    </row>
    <row r="23" spans="1:9" x14ac:dyDescent="0.2">
      <c r="A23" s="12" t="s">
        <v>133</v>
      </c>
      <c r="B23" s="8" t="s">
        <v>57</v>
      </c>
      <c r="C23" s="8">
        <v>0.17202080970094499</v>
      </c>
      <c r="D23" s="8">
        <v>3.2837526327199003E-2</v>
      </c>
      <c r="E23" s="8">
        <v>1.18770254869159</v>
      </c>
      <c r="F23" s="8">
        <v>1.11366820730654</v>
      </c>
      <c r="G23" s="8">
        <v>1.26665853879424</v>
      </c>
      <c r="H23" s="37">
        <v>1.6184884079289501E-7</v>
      </c>
      <c r="I23" s="55"/>
    </row>
    <row r="24" spans="1:9" x14ac:dyDescent="0.2">
      <c r="A24" s="12" t="s">
        <v>133</v>
      </c>
      <c r="B24" s="8" t="s">
        <v>74</v>
      </c>
      <c r="C24" s="8">
        <v>-0.151637127643657</v>
      </c>
      <c r="D24" s="8">
        <v>3.2569958780819003E-2</v>
      </c>
      <c r="E24" s="8">
        <v>0.85930004040368702</v>
      </c>
      <c r="F24" s="8">
        <v>0.80615903112196496</v>
      </c>
      <c r="G24" s="8">
        <v>0.91594403949072201</v>
      </c>
      <c r="H24" s="37">
        <v>3.2282547442521302E-6</v>
      </c>
      <c r="I24" s="55"/>
    </row>
    <row r="25" spans="1:9" x14ac:dyDescent="0.2">
      <c r="A25" s="12" t="s">
        <v>133</v>
      </c>
      <c r="B25" s="8" t="s">
        <v>63</v>
      </c>
      <c r="C25" s="8">
        <v>-0.19868179204852399</v>
      </c>
      <c r="D25" s="8">
        <v>3.2073483596174103E-2</v>
      </c>
      <c r="E25" s="8">
        <v>0.81981072212231199</v>
      </c>
      <c r="F25" s="8">
        <v>0.76986059968277998</v>
      </c>
      <c r="G25" s="8">
        <v>0.87300171015848804</v>
      </c>
      <c r="H25" s="37">
        <v>5.8440282086100601E-10</v>
      </c>
      <c r="I25" s="55"/>
    </row>
    <row r="26" spans="1:9" x14ac:dyDescent="0.2">
      <c r="A26" s="12" t="s">
        <v>133</v>
      </c>
      <c r="B26" s="8" t="s">
        <v>36</v>
      </c>
      <c r="C26" s="8">
        <v>-0.25909670127140699</v>
      </c>
      <c r="D26" s="8">
        <v>3.2342408801900098E-2</v>
      </c>
      <c r="E26" s="8">
        <v>0.77174839038466803</v>
      </c>
      <c r="F26" s="8">
        <v>0.724344752444677</v>
      </c>
      <c r="G26" s="8">
        <v>0.82225428713493198</v>
      </c>
      <c r="H26" s="37">
        <v>1.13731843622003E-15</v>
      </c>
      <c r="I26" s="55"/>
    </row>
    <row r="27" spans="1:9" x14ac:dyDescent="0.2">
      <c r="A27" s="12" t="s">
        <v>133</v>
      </c>
      <c r="B27" s="8" t="s">
        <v>61</v>
      </c>
      <c r="C27" s="8">
        <v>-0.53311271951206096</v>
      </c>
      <c r="D27" s="8">
        <v>6.3977001971548902E-2</v>
      </c>
      <c r="E27" s="8">
        <v>0.58677565605147297</v>
      </c>
      <c r="F27" s="8">
        <v>0.51762323683772704</v>
      </c>
      <c r="G27" s="8">
        <v>0.66516656523782602</v>
      </c>
      <c r="H27" s="37">
        <v>7.8898712717058204E-17</v>
      </c>
      <c r="I27" s="55"/>
    </row>
    <row r="28" spans="1:9" x14ac:dyDescent="0.2">
      <c r="A28" s="12" t="s">
        <v>133</v>
      </c>
      <c r="B28" s="8" t="s">
        <v>31</v>
      </c>
      <c r="C28" s="8">
        <v>-0.241985586596136</v>
      </c>
      <c r="D28" s="8">
        <v>3.0795904648716E-2</v>
      </c>
      <c r="E28" s="8">
        <v>0.78506749296511902</v>
      </c>
      <c r="F28" s="8">
        <v>0.73908262358165</v>
      </c>
      <c r="G28" s="8">
        <v>0.83391348794502895</v>
      </c>
      <c r="H28" s="37">
        <v>3.9118948359670603E-15</v>
      </c>
      <c r="I28" s="55"/>
    </row>
    <row r="29" spans="1:9" x14ac:dyDescent="0.2">
      <c r="A29" s="12" t="s">
        <v>133</v>
      </c>
      <c r="B29" s="8" t="s">
        <v>45</v>
      </c>
      <c r="C29" s="8">
        <v>-0.223832564016269</v>
      </c>
      <c r="D29" s="8">
        <v>3.5550683613483201E-2</v>
      </c>
      <c r="E29" s="8">
        <v>0.79944897969014805</v>
      </c>
      <c r="F29" s="8">
        <v>0.74564034678411895</v>
      </c>
      <c r="G29" s="8">
        <v>0.85714067631141699</v>
      </c>
      <c r="H29" s="37">
        <v>3.05122069166365E-10</v>
      </c>
      <c r="I29" s="55"/>
    </row>
    <row r="30" spans="1:9" x14ac:dyDescent="0.2">
      <c r="A30" s="12" t="s">
        <v>133</v>
      </c>
      <c r="B30" s="8" t="s">
        <v>46</v>
      </c>
      <c r="C30" s="8">
        <v>-0.28681238307559198</v>
      </c>
      <c r="D30" s="8">
        <v>3.73853082335701E-2</v>
      </c>
      <c r="E30" s="8">
        <v>0.75065255074923798</v>
      </c>
      <c r="F30" s="8">
        <v>0.69761522122182296</v>
      </c>
      <c r="G30" s="8">
        <v>0.807722129341507</v>
      </c>
      <c r="H30" s="37">
        <v>1.69607205521456E-14</v>
      </c>
      <c r="I30" s="55"/>
    </row>
    <row r="31" spans="1:9" x14ac:dyDescent="0.2">
      <c r="A31" s="12" t="s">
        <v>133</v>
      </c>
      <c r="B31" s="8" t="s">
        <v>47</v>
      </c>
      <c r="C31" s="8">
        <v>-0.18617472286881301</v>
      </c>
      <c r="D31" s="8">
        <v>3.55127217655282E-2</v>
      </c>
      <c r="E31" s="8">
        <v>0.83012853987010904</v>
      </c>
      <c r="F31" s="8">
        <v>0.77431256394035197</v>
      </c>
      <c r="G31" s="8">
        <v>0.88996798553815504</v>
      </c>
      <c r="H31" s="37">
        <v>1.5843282907296301E-7</v>
      </c>
      <c r="I31" s="55"/>
    </row>
    <row r="32" spans="1:9" x14ac:dyDescent="0.2">
      <c r="A32" s="12" t="s">
        <v>133</v>
      </c>
      <c r="B32" s="8" t="s">
        <v>60</v>
      </c>
      <c r="C32" s="8">
        <v>-0.224688417305626</v>
      </c>
      <c r="D32" s="8">
        <v>3.84011937974564E-2</v>
      </c>
      <c r="E32" s="8">
        <v>0.79876506135983005</v>
      </c>
      <c r="F32" s="8">
        <v>0.74085173816856797</v>
      </c>
      <c r="G32" s="8">
        <v>0.86120554272628502</v>
      </c>
      <c r="H32" s="37">
        <v>4.8839426168502299E-9</v>
      </c>
      <c r="I32" s="55"/>
    </row>
    <row r="33" spans="1:9" x14ac:dyDescent="0.2">
      <c r="A33" s="12" t="s">
        <v>133</v>
      </c>
      <c r="B33" s="8" t="s">
        <v>53</v>
      </c>
      <c r="C33" s="8">
        <v>-0.15277737436300601</v>
      </c>
      <c r="D33" s="8">
        <v>2.9135656995319802E-2</v>
      </c>
      <c r="E33" s="8">
        <v>0.85832078475430096</v>
      </c>
      <c r="F33" s="8">
        <v>0.81067887741747802</v>
      </c>
      <c r="G33" s="8">
        <v>0.90876250765055</v>
      </c>
      <c r="H33" s="37">
        <v>1.5742524254019399E-7</v>
      </c>
      <c r="I33" s="55"/>
    </row>
    <row r="34" spans="1:9" x14ac:dyDescent="0.2">
      <c r="A34" s="12" t="s">
        <v>133</v>
      </c>
      <c r="B34" s="8" t="s">
        <v>75</v>
      </c>
      <c r="C34" s="8">
        <v>-0.27827921167009201</v>
      </c>
      <c r="D34" s="8">
        <v>6.2924318776913499E-2</v>
      </c>
      <c r="E34" s="8">
        <v>0.75708540492040899</v>
      </c>
      <c r="F34" s="8">
        <v>0.66924111249184903</v>
      </c>
      <c r="G34" s="8">
        <v>0.85646010032069098</v>
      </c>
      <c r="H34" s="37">
        <v>9.7591110632159505E-6</v>
      </c>
      <c r="I34" s="55"/>
    </row>
    <row r="35" spans="1:9" x14ac:dyDescent="0.2">
      <c r="A35" s="12" t="s">
        <v>133</v>
      </c>
      <c r="B35" s="8" t="s">
        <v>58</v>
      </c>
      <c r="C35" s="8">
        <v>-0.17559033286139</v>
      </c>
      <c r="D35" s="8">
        <v>3.2933861131546602E-2</v>
      </c>
      <c r="E35" s="8">
        <v>0.83896160794774399</v>
      </c>
      <c r="F35" s="8">
        <v>0.78651718977815199</v>
      </c>
      <c r="G35" s="8">
        <v>0.89490298337763796</v>
      </c>
      <c r="H35" s="37">
        <v>9.7348601461518E-8</v>
      </c>
      <c r="I35" s="55"/>
    </row>
    <row r="36" spans="1:9" x14ac:dyDescent="0.2">
      <c r="A36" s="12" t="s">
        <v>133</v>
      </c>
      <c r="B36" s="8" t="s">
        <v>66</v>
      </c>
      <c r="C36" s="8">
        <v>-0.18739206740013301</v>
      </c>
      <c r="D36" s="8">
        <v>3.3027169415025801E-2</v>
      </c>
      <c r="E36" s="8">
        <v>0.82911860227752998</v>
      </c>
      <c r="F36" s="8">
        <v>0.77714734028611698</v>
      </c>
      <c r="G36" s="8">
        <v>0.88456541122505306</v>
      </c>
      <c r="H36" s="37">
        <v>1.39602113206529E-8</v>
      </c>
      <c r="I36" s="55"/>
    </row>
    <row r="37" spans="1:9" x14ac:dyDescent="0.2">
      <c r="A37" s="12" t="s">
        <v>133</v>
      </c>
      <c r="B37" s="8" t="s">
        <v>55</v>
      </c>
      <c r="C37" s="8">
        <v>-0.22573187530497399</v>
      </c>
      <c r="D37" s="8">
        <v>4.5813704034700101E-2</v>
      </c>
      <c r="E37" s="8">
        <v>0.79793201826528004</v>
      </c>
      <c r="F37" s="8">
        <v>0.72940456999311598</v>
      </c>
      <c r="G37" s="8">
        <v>0.87289760986678699</v>
      </c>
      <c r="H37" s="37">
        <v>8.3429468861739797E-7</v>
      </c>
      <c r="I37" s="55"/>
    </row>
    <row r="38" spans="1:9" x14ac:dyDescent="0.2">
      <c r="A38" s="12" t="s">
        <v>133</v>
      </c>
      <c r="B38" s="8" t="s">
        <v>67</v>
      </c>
      <c r="C38" s="8">
        <v>-0.22697128424121499</v>
      </c>
      <c r="D38" s="8">
        <v>3.4274857502164399E-2</v>
      </c>
      <c r="E38" s="8">
        <v>0.79694366680366602</v>
      </c>
      <c r="F38" s="8">
        <v>0.74516470466833296</v>
      </c>
      <c r="G38" s="8">
        <v>0.85232057299487796</v>
      </c>
      <c r="H38" s="37">
        <v>3.5414879355179098E-11</v>
      </c>
      <c r="I38" s="55"/>
    </row>
    <row r="39" spans="1:9" x14ac:dyDescent="0.2">
      <c r="A39" s="12" t="s">
        <v>133</v>
      </c>
      <c r="B39" s="8" t="s">
        <v>65</v>
      </c>
      <c r="C39" s="8">
        <v>-0.15101963307855601</v>
      </c>
      <c r="D39" s="8">
        <v>3.2938039034080699E-2</v>
      </c>
      <c r="E39" s="8">
        <v>0.85983081736750799</v>
      </c>
      <c r="F39" s="8">
        <v>0.80607524110517104</v>
      </c>
      <c r="G39" s="8">
        <v>0.917171247539181</v>
      </c>
      <c r="H39" s="37">
        <v>4.5407060970316604E-6</v>
      </c>
      <c r="I39" s="55"/>
    </row>
    <row r="40" spans="1:9" x14ac:dyDescent="0.2">
      <c r="A40" s="12" t="s">
        <v>133</v>
      </c>
      <c r="B40" s="8" t="s">
        <v>39</v>
      </c>
      <c r="C40" s="8">
        <v>-0.186526030497071</v>
      </c>
      <c r="D40" s="8">
        <v>3.1942105025252097E-2</v>
      </c>
      <c r="E40" s="8">
        <v>0.82983696060162704</v>
      </c>
      <c r="F40" s="8">
        <v>0.77947664196034205</v>
      </c>
      <c r="G40" s="8">
        <v>0.883450951716373</v>
      </c>
      <c r="H40" s="37">
        <v>5.2356652115951197E-9</v>
      </c>
      <c r="I40" s="55"/>
    </row>
    <row r="41" spans="1:9" x14ac:dyDescent="0.2">
      <c r="A41" s="12" t="s">
        <v>133</v>
      </c>
      <c r="B41" s="8" t="s">
        <v>33</v>
      </c>
      <c r="C41" s="8">
        <v>0.17757463341103999</v>
      </c>
      <c r="D41" s="8">
        <v>3.82200434373706E-2</v>
      </c>
      <c r="E41" s="8">
        <v>1.19431719054208</v>
      </c>
      <c r="F41" s="8">
        <v>1.1081182963377001</v>
      </c>
      <c r="G41" s="8">
        <v>1.28722137008161</v>
      </c>
      <c r="H41" s="37">
        <v>3.3824808227618099E-6</v>
      </c>
      <c r="I41" s="55"/>
    </row>
    <row r="42" spans="1:9" x14ac:dyDescent="0.2">
      <c r="A42" s="12" t="s">
        <v>133</v>
      </c>
      <c r="B42" s="8" t="s">
        <v>59</v>
      </c>
      <c r="C42" s="8">
        <v>-0.16627113593036799</v>
      </c>
      <c r="D42" s="8">
        <v>3.4634217045533697E-2</v>
      </c>
      <c r="E42" s="8">
        <v>0.84681660065298603</v>
      </c>
      <c r="F42" s="8">
        <v>0.79123979625149099</v>
      </c>
      <c r="G42" s="8">
        <v>0.90629712830262299</v>
      </c>
      <c r="H42" s="37">
        <v>1.5805157111519099E-6</v>
      </c>
      <c r="I42" s="55"/>
    </row>
    <row r="43" spans="1:9" x14ac:dyDescent="0.2">
      <c r="A43" s="12" t="s">
        <v>133</v>
      </c>
      <c r="B43" s="8" t="s">
        <v>68</v>
      </c>
      <c r="C43" s="8">
        <v>-0.18467668871501799</v>
      </c>
      <c r="D43" s="8">
        <v>3.39887330259191E-2</v>
      </c>
      <c r="E43" s="8">
        <v>0.83137303268851703</v>
      </c>
      <c r="F43" s="8">
        <v>0.77779319569121397</v>
      </c>
      <c r="G43" s="8">
        <v>0.88864382371905304</v>
      </c>
      <c r="H43" s="37">
        <v>5.5269240435961698E-8</v>
      </c>
      <c r="I43" s="55"/>
    </row>
    <row r="44" spans="1:9" x14ac:dyDescent="0.2">
      <c r="A44" s="12" t="s">
        <v>133</v>
      </c>
      <c r="B44" s="8" t="s">
        <v>42</v>
      </c>
      <c r="C44" s="8">
        <v>0.42011879419039999</v>
      </c>
      <c r="D44" s="8">
        <v>3.4804680395551103E-2</v>
      </c>
      <c r="E44" s="8">
        <v>1.52214236654888</v>
      </c>
      <c r="F44" s="8">
        <v>1.4217686441134101</v>
      </c>
      <c r="G44" s="8">
        <v>1.62960225184023</v>
      </c>
      <c r="H44" s="37">
        <v>1.5074360164061099E-33</v>
      </c>
      <c r="I44" s="55"/>
    </row>
    <row r="45" spans="1:9" x14ac:dyDescent="0.2">
      <c r="A45" s="12" t="s">
        <v>133</v>
      </c>
      <c r="B45" s="8" t="s">
        <v>32</v>
      </c>
      <c r="C45" s="8">
        <v>0.152046051251157</v>
      </c>
      <c r="D45" s="8">
        <v>2.6746631196601998E-2</v>
      </c>
      <c r="E45" s="8">
        <v>1.16421384870199</v>
      </c>
      <c r="F45" s="8">
        <v>1.10475396504005</v>
      </c>
      <c r="G45" s="8">
        <v>1.22687397230602</v>
      </c>
      <c r="H45" s="37">
        <v>1.3105748366435601E-8</v>
      </c>
      <c r="I45" s="55"/>
    </row>
    <row r="46" spans="1:9" x14ac:dyDescent="0.2">
      <c r="A46" s="12" t="s">
        <v>133</v>
      </c>
      <c r="B46" s="8" t="s">
        <v>49</v>
      </c>
      <c r="C46" s="8">
        <v>-0.32180127832063299</v>
      </c>
      <c r="D46" s="8">
        <v>4.7659018962298801E-2</v>
      </c>
      <c r="E46" s="8">
        <v>0.72484221788154402</v>
      </c>
      <c r="F46" s="8">
        <v>0.660199672591258</v>
      </c>
      <c r="G46" s="8">
        <v>0.79581414931830496</v>
      </c>
      <c r="H46" s="37">
        <v>1.45661021095399E-11</v>
      </c>
      <c r="I46" s="55"/>
    </row>
    <row r="47" spans="1:9" x14ac:dyDescent="0.2">
      <c r="A47" s="12" t="s">
        <v>133</v>
      </c>
      <c r="B47" s="8" t="s">
        <v>50</v>
      </c>
      <c r="C47" s="8">
        <v>-0.20528425115326801</v>
      </c>
      <c r="D47" s="8">
        <v>3.0460887020190199E-2</v>
      </c>
      <c r="E47" s="8">
        <v>0.81441578488032895</v>
      </c>
      <c r="F47" s="8">
        <v>0.76721547128108603</v>
      </c>
      <c r="G47" s="8">
        <v>0.86451993669355798</v>
      </c>
      <c r="H47" s="37">
        <v>1.5918043441714201E-11</v>
      </c>
      <c r="I47" s="55"/>
    </row>
    <row r="48" spans="1:9" x14ac:dyDescent="0.2">
      <c r="A48" s="12" t="s">
        <v>133</v>
      </c>
      <c r="B48" s="8" t="s">
        <v>69</v>
      </c>
      <c r="C48" s="8">
        <v>-0.33535207870314998</v>
      </c>
      <c r="D48" s="8">
        <v>7.4354656150209794E-2</v>
      </c>
      <c r="E48" s="8">
        <v>0.71508627537804503</v>
      </c>
      <c r="F48" s="8">
        <v>0.61811101313154704</v>
      </c>
      <c r="G48" s="8">
        <v>0.82727595912486995</v>
      </c>
      <c r="H48" s="37">
        <v>6.4775944639254E-6</v>
      </c>
      <c r="I48" s="55"/>
    </row>
    <row r="49" spans="1:9" x14ac:dyDescent="0.2">
      <c r="A49" s="12" t="s">
        <v>133</v>
      </c>
      <c r="B49" s="8" t="s">
        <v>40</v>
      </c>
      <c r="C49" s="8">
        <v>-0.22887259628543299</v>
      </c>
      <c r="D49" s="8">
        <v>3.2365616985229002E-2</v>
      </c>
      <c r="E49" s="8">
        <v>0.795429867769607</v>
      </c>
      <c r="F49" s="8">
        <v>0.74653766667257004</v>
      </c>
      <c r="G49" s="8">
        <v>0.84752411403439598</v>
      </c>
      <c r="H49" s="37">
        <v>1.5329730473758E-12</v>
      </c>
      <c r="I49" s="55"/>
    </row>
    <row r="50" spans="1:9" x14ac:dyDescent="0.2">
      <c r="A50" s="12" t="s">
        <v>133</v>
      </c>
      <c r="B50" s="8" t="s">
        <v>34</v>
      </c>
      <c r="C50" s="8">
        <v>-0.28419938831691499</v>
      </c>
      <c r="D50" s="8">
        <v>3.4195742171119703E-2</v>
      </c>
      <c r="E50" s="8">
        <v>0.75261656679426703</v>
      </c>
      <c r="F50" s="8">
        <v>0.70382675273635198</v>
      </c>
      <c r="G50" s="8">
        <v>0.804788528442552</v>
      </c>
      <c r="H50" s="37">
        <v>9.4932258214897205E-17</v>
      </c>
      <c r="I50" s="55"/>
    </row>
    <row r="51" spans="1:9" x14ac:dyDescent="0.2">
      <c r="A51" s="12" t="s">
        <v>133</v>
      </c>
      <c r="B51" s="8" t="s">
        <v>35</v>
      </c>
      <c r="C51" s="8">
        <v>-0.19549410573067799</v>
      </c>
      <c r="D51" s="8">
        <v>3.8873706258301499E-2</v>
      </c>
      <c r="E51" s="8">
        <v>0.82242819116315202</v>
      </c>
      <c r="F51" s="8">
        <v>0.76209308649878404</v>
      </c>
      <c r="G51" s="8">
        <v>0.88754004150249399</v>
      </c>
      <c r="H51" s="37">
        <v>4.9316100794245005E-7</v>
      </c>
      <c r="I51" s="55"/>
    </row>
    <row r="52" spans="1:9" ht="17" thickBot="1" x14ac:dyDescent="0.25">
      <c r="A52" s="12" t="s">
        <v>133</v>
      </c>
      <c r="B52" s="8" t="s">
        <v>70</v>
      </c>
      <c r="C52" s="8">
        <v>0.21166939557250999</v>
      </c>
      <c r="D52" s="8">
        <v>3.5227329382817398E-2</v>
      </c>
      <c r="E52" s="8">
        <v>1.2357392766622599</v>
      </c>
      <c r="F52" s="8">
        <v>1.15329588472436</v>
      </c>
      <c r="G52" s="8">
        <v>1.3240761370190299</v>
      </c>
      <c r="H52" s="37">
        <v>1.8705146970987701E-9</v>
      </c>
      <c r="I52" s="55"/>
    </row>
    <row r="53" spans="1:9" ht="17" thickBot="1" x14ac:dyDescent="0.25">
      <c r="A53" s="38" t="s">
        <v>41</v>
      </c>
      <c r="B53" s="39" t="s">
        <v>133</v>
      </c>
      <c r="C53" s="39">
        <v>0.40330247705365202</v>
      </c>
      <c r="D53" s="39">
        <v>3.43134255061864E-2</v>
      </c>
      <c r="E53" s="39">
        <v>1.49675955862076</v>
      </c>
      <c r="F53" s="39">
        <v>1.3994064228855101</v>
      </c>
      <c r="G53" s="39">
        <v>1.6008853037155899</v>
      </c>
      <c r="H53" s="40">
        <v>6.7761880600692005E-32</v>
      </c>
      <c r="I53" s="5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DDC3-DA36-0649-8612-47E49F798247}">
  <dimension ref="A1:J9"/>
  <sheetViews>
    <sheetView workbookViewId="0">
      <selection activeCell="M19" sqref="M19"/>
    </sheetView>
  </sheetViews>
  <sheetFormatPr baseColWidth="10" defaultRowHeight="16" x14ac:dyDescent="0.2"/>
  <cols>
    <col min="1" max="1" width="31.83203125" style="8" customWidth="1"/>
    <col min="2" max="2" width="13.5" style="8" customWidth="1"/>
    <col min="3" max="3" width="15.5" style="8" customWidth="1"/>
    <col min="4" max="4" width="22.1640625" style="8" customWidth="1"/>
    <col min="5" max="16384" width="10.83203125" style="8"/>
  </cols>
  <sheetData>
    <row r="1" spans="1:10" x14ac:dyDescent="0.2">
      <c r="A1" s="23" t="s">
        <v>203</v>
      </c>
    </row>
    <row r="3" spans="1:10" ht="17" thickBot="1" x14ac:dyDescent="0.25">
      <c r="A3" s="9" t="s">
        <v>165</v>
      </c>
    </row>
    <row r="4" spans="1:10" ht="17" thickBot="1" x14ac:dyDescent="0.25">
      <c r="A4" s="18" t="s">
        <v>89</v>
      </c>
      <c r="B4" s="19" t="s">
        <v>109</v>
      </c>
      <c r="C4" s="19" t="s">
        <v>113</v>
      </c>
      <c r="D4" s="19" t="s">
        <v>114</v>
      </c>
      <c r="E4" s="19" t="s">
        <v>77</v>
      </c>
      <c r="F4" s="19" t="s">
        <v>78</v>
      </c>
      <c r="G4" s="19" t="s">
        <v>79</v>
      </c>
      <c r="H4" s="19" t="s">
        <v>80</v>
      </c>
      <c r="I4" s="19" t="s">
        <v>115</v>
      </c>
      <c r="J4" s="17" t="s">
        <v>116</v>
      </c>
    </row>
    <row r="5" spans="1:10" ht="17" thickBot="1" x14ac:dyDescent="0.25">
      <c r="A5" s="13" t="s">
        <v>166</v>
      </c>
      <c r="B5" s="15" t="s">
        <v>85</v>
      </c>
      <c r="C5" s="15" t="s">
        <v>86</v>
      </c>
      <c r="D5" s="15">
        <v>0.1467</v>
      </c>
      <c r="E5" s="15">
        <v>0.1423758</v>
      </c>
      <c r="F5" s="15">
        <v>2.52625E-2</v>
      </c>
      <c r="G5" s="27">
        <v>1.742E-8</v>
      </c>
      <c r="H5" s="15">
        <v>1.1530100000000001</v>
      </c>
      <c r="I5" s="15">
        <v>1.211538</v>
      </c>
      <c r="J5" s="28">
        <v>1.09731</v>
      </c>
    </row>
    <row r="7" spans="1:10" ht="17" thickBot="1" x14ac:dyDescent="0.25">
      <c r="A7" s="9" t="s">
        <v>167</v>
      </c>
    </row>
    <row r="8" spans="1:10" ht="17" thickBot="1" x14ac:dyDescent="0.25">
      <c r="A8" s="18" t="s">
        <v>89</v>
      </c>
      <c r="B8" s="19" t="s">
        <v>109</v>
      </c>
      <c r="C8" s="19" t="s">
        <v>113</v>
      </c>
      <c r="D8" s="19" t="s">
        <v>114</v>
      </c>
      <c r="E8" s="19" t="s">
        <v>77</v>
      </c>
      <c r="F8" s="19" t="s">
        <v>78</v>
      </c>
      <c r="G8" s="19" t="s">
        <v>79</v>
      </c>
      <c r="H8" s="19" t="s">
        <v>80</v>
      </c>
      <c r="I8" s="19" t="s">
        <v>115</v>
      </c>
      <c r="J8" s="17" t="s">
        <v>116</v>
      </c>
    </row>
    <row r="9" spans="1:10" ht="17" thickBot="1" x14ac:dyDescent="0.25">
      <c r="A9" s="13" t="s">
        <v>168</v>
      </c>
      <c r="B9" s="15" t="s">
        <v>85</v>
      </c>
      <c r="C9" s="15" t="s">
        <v>169</v>
      </c>
      <c r="D9" s="15">
        <v>0.18459999999999999</v>
      </c>
      <c r="E9" s="15">
        <v>-0.1103254</v>
      </c>
      <c r="F9" s="15">
        <v>1.9357699999999999E-2</v>
      </c>
      <c r="G9" s="27">
        <v>1.2029999999999999E-8</v>
      </c>
      <c r="H9" s="15">
        <v>0.89554270000000002</v>
      </c>
      <c r="I9" s="15">
        <v>0.93017340000000004</v>
      </c>
      <c r="J9" s="28">
        <v>0.8622012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Tan</dc:creator>
  <cp:lastModifiedBy>Alina Tan</cp:lastModifiedBy>
  <dcterms:created xsi:type="dcterms:W3CDTF">2025-09-05T15:40:15Z</dcterms:created>
  <dcterms:modified xsi:type="dcterms:W3CDTF">2026-04-15T13:06:38Z</dcterms:modified>
</cp:coreProperties>
</file>